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irhs-ResPom\Carto_Pomme\FRUITBREEDOMICS\WP4\Articles - Communications\European PEDIGREE\Soumission BMCPlantBiol\"/>
    </mc:Choice>
  </mc:AlternateContent>
  <bookViews>
    <workbookView xWindow="0" yWindow="0" windowWidth="16965" windowHeight="11325"/>
  </bookViews>
  <sheets>
    <sheet name="Suppl_Tab_S4" sheetId="1" r:id="rId1"/>
    <sheet name="computations" sheetId="2" r:id="rId2"/>
  </sheets>
  <externalReferences>
    <externalReference r:id="rId3"/>
  </externalReferences>
  <definedNames>
    <definedName name="_xlnm._FilterDatabase" localSheetId="0" hidden="1">Suppl_Tab_S4!$A$1:$J$7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6" i="2" l="1"/>
  <c r="I77" i="2"/>
  <c r="I78" i="2"/>
  <c r="I79" i="2"/>
  <c r="I80" i="2"/>
  <c r="I81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5" i="2"/>
  <c r="A13" i="2" l="1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12" i="2"/>
</calcChain>
</file>

<file path=xl/sharedStrings.xml><?xml version="1.0" encoding="utf-8"?>
<sst xmlns="http://schemas.openxmlformats.org/spreadsheetml/2006/main" count="486" uniqueCount="149">
  <si>
    <t>no</t>
  </si>
  <si>
    <t># ME</t>
  </si>
  <si>
    <t>one parent confirmed</t>
  </si>
  <si>
    <t>yes</t>
  </si>
  <si>
    <t>parent suggested by literature</t>
  </si>
  <si>
    <t>one parent suggested OK</t>
  </si>
  <si>
    <t>one parent almost OK</t>
  </si>
  <si>
    <t>no parent OK</t>
  </si>
  <si>
    <t>dates avalaible for ind and parent</t>
  </si>
  <si>
    <t>dates OK</t>
  </si>
  <si>
    <t>date pb</t>
  </si>
  <si>
    <t>MUNQ O</t>
  </si>
  <si>
    <t>MUNQ P</t>
  </si>
  <si>
    <t>Parent 1 from Literature</t>
  </si>
  <si>
    <t>Parent 2 from Literature</t>
  </si>
  <si>
    <t>Source_parents</t>
  </si>
  <si>
    <t>Preferred Name Offspring</t>
  </si>
  <si>
    <t>Preferred Name Parent</t>
  </si>
  <si>
    <t>Date consistent</t>
  </si>
  <si>
    <t>OK</t>
  </si>
  <si>
    <t>dubious</t>
  </si>
  <si>
    <t>WRONG</t>
  </si>
  <si>
    <t>?</t>
  </si>
  <si>
    <t>child-parent</t>
  </si>
  <si>
    <t>Červencové</t>
  </si>
  <si>
    <t>White Transparent</t>
  </si>
  <si>
    <t>Anis Barchatnovy</t>
  </si>
  <si>
    <t>Prusvitne letni</t>
  </si>
  <si>
    <t>Delrouval</t>
  </si>
  <si>
    <t>Akane</t>
  </si>
  <si>
    <t>Delcorf</t>
  </si>
  <si>
    <t>15; 23</t>
  </si>
  <si>
    <t>Eir</t>
  </si>
  <si>
    <t>Katja</t>
  </si>
  <si>
    <t>Buckley Giant</t>
  </si>
  <si>
    <t>29; 37</t>
  </si>
  <si>
    <t>Eynsham Challenger</t>
  </si>
  <si>
    <t>Golden Noble</t>
  </si>
  <si>
    <t>Blenheim Orange</t>
  </si>
  <si>
    <t>Lord Derby</t>
  </si>
  <si>
    <t>Fireside</t>
  </si>
  <si>
    <t>Wealthy</t>
  </si>
  <si>
    <t>McIntosh</t>
  </si>
  <si>
    <t>Longfield</t>
  </si>
  <si>
    <t>Frau Margarete von Stosch</t>
  </si>
  <si>
    <t>Minister von Hammerstein</t>
  </si>
  <si>
    <t>Weisser Winterkalvill</t>
  </si>
  <si>
    <t>Fredrik</t>
  </si>
  <si>
    <t>Aroma</t>
  </si>
  <si>
    <t>PRI 1858/102</t>
  </si>
  <si>
    <t>Frida</t>
  </si>
  <si>
    <t>Idunn</t>
  </si>
  <si>
    <t>Iedzenu</t>
  </si>
  <si>
    <t>Peasgood's Nonsuch</t>
  </si>
  <si>
    <t>Sīpoliņš</t>
  </si>
  <si>
    <t>‘Ādamābele’ (Adamsapfel Ostpreussischer?)</t>
  </si>
  <si>
    <t>Katinka</t>
  </si>
  <si>
    <t>Corvallis 3/21</t>
  </si>
  <si>
    <t>-</t>
  </si>
  <si>
    <t/>
  </si>
  <si>
    <t>Lamb Abbey Pearmain</t>
  </si>
  <si>
    <t>Reinette de Hollande</t>
  </si>
  <si>
    <t>Newtown Pippin</t>
  </si>
  <si>
    <t>Malinové sloupenské</t>
  </si>
  <si>
    <t>Framboise de Holovousy</t>
  </si>
  <si>
    <t>Holovouske malinové</t>
  </si>
  <si>
    <t>Morley's Seedling</t>
  </si>
  <si>
    <t>Alfriston</t>
  </si>
  <si>
    <t>Lane's Prince Albert</t>
  </si>
  <si>
    <t>Nanna</t>
  </si>
  <si>
    <t>Noris</t>
  </si>
  <si>
    <t>Osennee Polosatoe</t>
  </si>
  <si>
    <t>Pitchounette</t>
  </si>
  <si>
    <t>Fuji</t>
  </si>
  <si>
    <t>X3143</t>
  </si>
  <si>
    <t>4; 15</t>
  </si>
  <si>
    <t>Pitmaston Russet Nonpareil</t>
  </si>
  <si>
    <t>Nonpareil</t>
  </si>
  <si>
    <t>Reka</t>
  </si>
  <si>
    <t>James Grieve</t>
  </si>
  <si>
    <t>BX44.9</t>
  </si>
  <si>
    <t>Reverend W. Wilks</t>
  </si>
  <si>
    <t>Ribston Pippin</t>
  </si>
  <si>
    <t>S.T. Wright</t>
  </si>
  <si>
    <t>Bismarck</t>
  </si>
  <si>
    <t>Shoesmith</t>
  </si>
  <si>
    <t>Siv</t>
  </si>
  <si>
    <t>Titan</t>
  </si>
  <si>
    <t>Bláhovo Libovické</t>
  </si>
  <si>
    <t>Ontario</t>
  </si>
  <si>
    <t>Victory</t>
  </si>
  <si>
    <t>Alastair Cannon-White</t>
  </si>
  <si>
    <t>Angyal Dezso</t>
  </si>
  <si>
    <t>King of the Pippins</t>
  </si>
  <si>
    <t>Ausma</t>
  </si>
  <si>
    <t>Barnack Beauty</t>
  </si>
  <si>
    <t>Belle et Bonne de Huy</t>
  </si>
  <si>
    <t>Calville de Mleiev</t>
  </si>
  <si>
    <t>Calville St Sauveur</t>
  </si>
  <si>
    <t>Calville Blanc d'Hiver</t>
  </si>
  <si>
    <t>Charlot</t>
  </si>
  <si>
    <t>Calville Rouge d'Hiver</t>
  </si>
  <si>
    <t>Clarinette</t>
  </si>
  <si>
    <t>Dewdulip Seedling</t>
  </si>
  <si>
    <t>Diana</t>
  </si>
  <si>
    <t>Dorée de Tournai</t>
  </si>
  <si>
    <t>Dunizza Gialla</t>
  </si>
  <si>
    <t>Mosancelj</t>
  </si>
  <si>
    <t>Fearn's Pippin</t>
  </si>
  <si>
    <t>Gambe Fine Piatte</t>
  </si>
  <si>
    <t>Gambefine Fine Lunghe</t>
  </si>
  <si>
    <t>Garola</t>
  </si>
  <si>
    <t>Gian d'Andre'</t>
  </si>
  <si>
    <t>Groninger Kroon</t>
  </si>
  <si>
    <t>Himmelstalund</t>
  </si>
  <si>
    <t>Hormead Pearmain</t>
  </si>
  <si>
    <t>I.B. Reid</t>
  </si>
  <si>
    <t>Ingall's Pippin</t>
  </si>
  <si>
    <t>Gascoyne's Scarlet</t>
  </si>
  <si>
    <t>Jean Hardy</t>
  </si>
  <si>
    <t>John Waterer</t>
  </si>
  <si>
    <t>Kalvil Bílý Podzimní</t>
  </si>
  <si>
    <t>Leclercq n°3</t>
  </si>
  <si>
    <t>Martin Becker</t>
  </si>
  <si>
    <t>Mary Green</t>
  </si>
  <si>
    <t>Matan</t>
  </si>
  <si>
    <t>Mela del Giappone</t>
  </si>
  <si>
    <t>Mela del Sangue</t>
  </si>
  <si>
    <t>Mendel</t>
  </si>
  <si>
    <t>Olešnice</t>
  </si>
  <si>
    <t>Pederstrup</t>
  </si>
  <si>
    <t>Perregue</t>
  </si>
  <si>
    <t>Pomme de Dolomieu</t>
  </si>
  <si>
    <t>San Baril</t>
  </si>
  <si>
    <t>Přední</t>
  </si>
  <si>
    <t>Raja</t>
  </si>
  <si>
    <t>Reders Reinette</t>
  </si>
  <si>
    <t>Reinette de Geer</t>
  </si>
  <si>
    <t>Reinette du Ham</t>
  </si>
  <si>
    <t>Reinette Tardive du Château</t>
  </si>
  <si>
    <t>Grenoble</t>
  </si>
  <si>
    <t>Rus d'Tourinin</t>
  </si>
  <si>
    <t>Sel. Monteromano 79</t>
  </si>
  <si>
    <t>Štětínské červené</t>
  </si>
  <si>
    <t>Táborita</t>
  </si>
  <si>
    <t>Otcovo</t>
  </si>
  <si>
    <t>Unnamed-6</t>
  </si>
  <si>
    <t>Unnamed-8</t>
  </si>
  <si>
    <t>Åkerö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/>
    <xf numFmtId="0" fontId="1" fillId="0" borderId="0" xfId="0" applyFont="1"/>
    <xf numFmtId="14" fontId="0" fillId="0" borderId="0" xfId="0" applyNumberFormat="1"/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irhs-ResPom/Carto_Pomme/FRUITBREEDOMICS/WP4/Articles%20-%20Communications/European%20PEDIGREE/Suppl_Table_1_v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6">
          <cell r="B6" t="str">
            <v>MUNQ</v>
          </cell>
          <cell r="C6" t="str">
            <v>Preferred Name</v>
          </cell>
        </row>
        <row r="7">
          <cell r="B7">
            <v>1</v>
          </cell>
          <cell r="C7" t="str">
            <v>Brabant Bellefleur</v>
          </cell>
        </row>
        <row r="8">
          <cell r="B8">
            <v>2</v>
          </cell>
          <cell r="C8" t="str">
            <v>Carrata</v>
          </cell>
        </row>
        <row r="9">
          <cell r="B9">
            <v>3</v>
          </cell>
          <cell r="C9" t="str">
            <v>Bismarck</v>
          </cell>
        </row>
        <row r="10">
          <cell r="B10">
            <v>4</v>
          </cell>
          <cell r="C10" t="str">
            <v>Antonovka Obyknovennaja</v>
          </cell>
        </row>
        <row r="11">
          <cell r="B11">
            <v>5</v>
          </cell>
          <cell r="C11" t="str">
            <v>Antonovka Polotora Funtovaja</v>
          </cell>
        </row>
        <row r="12">
          <cell r="B12">
            <v>6</v>
          </cell>
          <cell r="C12" t="str">
            <v>Wealthy</v>
          </cell>
        </row>
        <row r="13">
          <cell r="B13">
            <v>7</v>
          </cell>
          <cell r="C13" t="str">
            <v>Manks Codlin</v>
          </cell>
        </row>
        <row r="14">
          <cell r="B14">
            <v>8</v>
          </cell>
          <cell r="C14" t="str">
            <v>Egremont Russet</v>
          </cell>
        </row>
        <row r="15">
          <cell r="B15">
            <v>9</v>
          </cell>
          <cell r="C15" t="str">
            <v>Lombarts Calville</v>
          </cell>
        </row>
        <row r="16">
          <cell r="B16">
            <v>10</v>
          </cell>
          <cell r="C16" t="str">
            <v>Api</v>
          </cell>
        </row>
        <row r="17">
          <cell r="B17">
            <v>11</v>
          </cell>
          <cell r="C17" t="str">
            <v>Beauty of Bath</v>
          </cell>
        </row>
        <row r="18">
          <cell r="B18">
            <v>12</v>
          </cell>
          <cell r="C18" t="str">
            <v>Beacon</v>
          </cell>
        </row>
        <row r="19">
          <cell r="B19">
            <v>13</v>
          </cell>
          <cell r="C19" t="str">
            <v>Roter Herbstkalvill</v>
          </cell>
        </row>
        <row r="20">
          <cell r="B20">
            <v>14</v>
          </cell>
          <cell r="C20" t="str">
            <v>Potts' Seedling</v>
          </cell>
        </row>
        <row r="21">
          <cell r="B21">
            <v>15</v>
          </cell>
          <cell r="C21" t="str">
            <v>Annie Elizabeth</v>
          </cell>
        </row>
        <row r="22">
          <cell r="B22">
            <v>16</v>
          </cell>
          <cell r="C22" t="str">
            <v>MM 106</v>
          </cell>
        </row>
        <row r="23">
          <cell r="B23">
            <v>17</v>
          </cell>
          <cell r="C23" t="str">
            <v>Ontario</v>
          </cell>
        </row>
        <row r="24">
          <cell r="B24">
            <v>18</v>
          </cell>
          <cell r="C24" t="str">
            <v>John Standish</v>
          </cell>
        </row>
        <row r="25">
          <cell r="B25">
            <v>19</v>
          </cell>
          <cell r="C25" t="str">
            <v>Greenup's Pippin</v>
          </cell>
        </row>
        <row r="26">
          <cell r="B26">
            <v>20</v>
          </cell>
          <cell r="C26" t="str">
            <v>Barthélemy du Mortier</v>
          </cell>
        </row>
        <row r="27">
          <cell r="B27">
            <v>21</v>
          </cell>
          <cell r="C27" t="str">
            <v>Reinette Baumann</v>
          </cell>
        </row>
        <row r="28">
          <cell r="B28">
            <v>22</v>
          </cell>
          <cell r="C28" t="str">
            <v>Radoux</v>
          </cell>
        </row>
        <row r="29">
          <cell r="B29">
            <v>23</v>
          </cell>
          <cell r="C29" t="str">
            <v>Northern Spy</v>
          </cell>
        </row>
        <row r="30">
          <cell r="B30">
            <v>24</v>
          </cell>
          <cell r="C30" t="str">
            <v>White Astrachan</v>
          </cell>
        </row>
        <row r="31">
          <cell r="B31">
            <v>25</v>
          </cell>
          <cell r="C31" t="str">
            <v>White Transparent</v>
          </cell>
        </row>
        <row r="32">
          <cell r="B32">
            <v>26</v>
          </cell>
          <cell r="C32" t="str">
            <v>Directeur Lesage</v>
          </cell>
        </row>
        <row r="33">
          <cell r="B33">
            <v>27</v>
          </cell>
          <cell r="C33" t="str">
            <v>Wolf River</v>
          </cell>
        </row>
        <row r="34">
          <cell r="B34">
            <v>28</v>
          </cell>
          <cell r="C34" t="str">
            <v>Reinette Bergamotte</v>
          </cell>
        </row>
        <row r="35">
          <cell r="B35">
            <v>29</v>
          </cell>
          <cell r="C35" t="str">
            <v>Borowitsky</v>
          </cell>
        </row>
        <row r="36">
          <cell r="B36">
            <v>30</v>
          </cell>
          <cell r="C36" t="str">
            <v>Alexander</v>
          </cell>
        </row>
        <row r="37">
          <cell r="B37">
            <v>31</v>
          </cell>
          <cell r="C37" t="str">
            <v>Saint Germain</v>
          </cell>
        </row>
        <row r="38">
          <cell r="B38">
            <v>32</v>
          </cell>
          <cell r="C38" t="str">
            <v>Ingrid Marie</v>
          </cell>
        </row>
        <row r="39">
          <cell r="B39">
            <v>33</v>
          </cell>
          <cell r="C39" t="str">
            <v>Gros Api</v>
          </cell>
        </row>
        <row r="40">
          <cell r="B40">
            <v>34</v>
          </cell>
          <cell r="C40" t="str">
            <v>Signe Tillisch</v>
          </cell>
        </row>
        <row r="41">
          <cell r="B41">
            <v>35</v>
          </cell>
          <cell r="C41" t="str">
            <v>Großherzog Friedrich von Baden</v>
          </cell>
        </row>
        <row r="42">
          <cell r="B42">
            <v>36</v>
          </cell>
          <cell r="C42" t="str">
            <v>Belle de France</v>
          </cell>
        </row>
        <row r="43">
          <cell r="B43">
            <v>37</v>
          </cell>
          <cell r="C43" t="str">
            <v>King of the Pippins</v>
          </cell>
        </row>
        <row r="44">
          <cell r="B44">
            <v>38</v>
          </cell>
          <cell r="C44" t="str">
            <v>Reinette de Versailles</v>
          </cell>
        </row>
        <row r="45">
          <cell r="B45">
            <v>39</v>
          </cell>
          <cell r="C45" t="str">
            <v>Grosse Saint Clément</v>
          </cell>
        </row>
        <row r="46">
          <cell r="B46">
            <v>40</v>
          </cell>
          <cell r="C46" t="str">
            <v>Benoni</v>
          </cell>
        </row>
        <row r="47">
          <cell r="B47">
            <v>41</v>
          </cell>
          <cell r="C47" t="str">
            <v>Sandringham</v>
          </cell>
        </row>
        <row r="48">
          <cell r="B48">
            <v>42</v>
          </cell>
          <cell r="C48" t="str">
            <v>Reinette de Hollande</v>
          </cell>
        </row>
        <row r="49">
          <cell r="B49">
            <v>43</v>
          </cell>
          <cell r="C49" t="str">
            <v>Colapuis</v>
          </cell>
        </row>
        <row r="50">
          <cell r="B50">
            <v>45</v>
          </cell>
          <cell r="C50" t="str">
            <v>Gascoyne's Scarlet</v>
          </cell>
        </row>
        <row r="51">
          <cell r="B51">
            <v>46</v>
          </cell>
          <cell r="C51" t="str">
            <v>Reinette Rouge Etoilee</v>
          </cell>
        </row>
        <row r="52">
          <cell r="B52">
            <v>47</v>
          </cell>
          <cell r="C52" t="str">
            <v>Framboise d'Oberland</v>
          </cell>
        </row>
        <row r="53">
          <cell r="B53">
            <v>48</v>
          </cell>
          <cell r="C53" t="str">
            <v>Oranie</v>
          </cell>
        </row>
        <row r="54">
          <cell r="B54">
            <v>49</v>
          </cell>
          <cell r="C54" t="str">
            <v>Freiherr von Berlepsch</v>
          </cell>
        </row>
        <row r="55">
          <cell r="B55">
            <v>50</v>
          </cell>
          <cell r="C55" t="str">
            <v>Winter Banana</v>
          </cell>
        </row>
        <row r="56">
          <cell r="B56">
            <v>51</v>
          </cell>
          <cell r="C56" t="str">
            <v>Peasgood's Nonsuch</v>
          </cell>
        </row>
        <row r="57">
          <cell r="B57">
            <v>52</v>
          </cell>
          <cell r="C57" t="str">
            <v>Zigeunerin</v>
          </cell>
        </row>
        <row r="58">
          <cell r="B58">
            <v>53</v>
          </cell>
          <cell r="C58" t="str">
            <v>Ellison's Orange</v>
          </cell>
        </row>
        <row r="59">
          <cell r="B59">
            <v>54</v>
          </cell>
          <cell r="C59" t="str">
            <v>Queen</v>
          </cell>
        </row>
        <row r="60">
          <cell r="B60">
            <v>55</v>
          </cell>
          <cell r="C60" t="str">
            <v>Rosmarina bianca</v>
          </cell>
        </row>
        <row r="61">
          <cell r="B61">
            <v>56</v>
          </cell>
          <cell r="C61" t="str">
            <v>Zuccalmaglios Renette</v>
          </cell>
        </row>
        <row r="62">
          <cell r="B62">
            <v>57</v>
          </cell>
          <cell r="C62" t="str">
            <v>Jonathan</v>
          </cell>
        </row>
        <row r="63">
          <cell r="B63">
            <v>58</v>
          </cell>
          <cell r="C63" t="str">
            <v>Calville des Prairies</v>
          </cell>
        </row>
        <row r="64">
          <cell r="B64">
            <v>59</v>
          </cell>
          <cell r="C64" t="str">
            <v>Bondon</v>
          </cell>
        </row>
        <row r="65">
          <cell r="B65">
            <v>60</v>
          </cell>
          <cell r="C65" t="str">
            <v>Bellefleur Kitajka</v>
          </cell>
        </row>
        <row r="66">
          <cell r="B66">
            <v>61</v>
          </cell>
          <cell r="C66" t="str">
            <v>Reinette de Landsberg</v>
          </cell>
        </row>
        <row r="67">
          <cell r="B67">
            <v>62</v>
          </cell>
          <cell r="C67" t="str">
            <v>Transparente de Croncels</v>
          </cell>
        </row>
        <row r="68">
          <cell r="B68">
            <v>63</v>
          </cell>
          <cell r="C68" t="str">
            <v>Pfirsichroter Sommerapfel</v>
          </cell>
        </row>
        <row r="69">
          <cell r="B69">
            <v>64</v>
          </cell>
          <cell r="C69" t="str">
            <v>Kandil Sinap</v>
          </cell>
        </row>
        <row r="70">
          <cell r="B70">
            <v>65</v>
          </cell>
          <cell r="C70" t="str">
            <v>Golden Delicious</v>
          </cell>
        </row>
        <row r="71">
          <cell r="B71">
            <v>66</v>
          </cell>
          <cell r="C71" t="str">
            <v>Elise Rathke</v>
          </cell>
        </row>
        <row r="72">
          <cell r="B72">
            <v>67</v>
          </cell>
          <cell r="C72" t="str">
            <v>Belle Fille de l'Indre</v>
          </cell>
        </row>
        <row r="73">
          <cell r="B73">
            <v>68</v>
          </cell>
          <cell r="C73" t="str">
            <v>Maglemer</v>
          </cell>
        </row>
        <row r="74">
          <cell r="B74">
            <v>69</v>
          </cell>
          <cell r="C74" t="str">
            <v>Ananas Reinette</v>
          </cell>
        </row>
        <row r="75">
          <cell r="B75">
            <v>70</v>
          </cell>
          <cell r="C75" t="str">
            <v>Reinette de Multhaupt</v>
          </cell>
        </row>
        <row r="76">
          <cell r="B76">
            <v>71</v>
          </cell>
          <cell r="C76" t="str">
            <v>King David</v>
          </cell>
        </row>
        <row r="77">
          <cell r="B77">
            <v>72</v>
          </cell>
          <cell r="C77" t="str">
            <v>Grahams Jubileum</v>
          </cell>
        </row>
        <row r="78">
          <cell r="B78">
            <v>73</v>
          </cell>
          <cell r="C78" t="str">
            <v>Rambour de Himbsel</v>
          </cell>
        </row>
        <row r="79">
          <cell r="B79">
            <v>74</v>
          </cell>
          <cell r="C79" t="str">
            <v>Edward VII</v>
          </cell>
        </row>
        <row r="80">
          <cell r="B80">
            <v>75</v>
          </cell>
          <cell r="C80" t="str">
            <v>Discovery</v>
          </cell>
        </row>
        <row r="81">
          <cell r="B81">
            <v>76</v>
          </cell>
          <cell r="C81" t="str">
            <v>Api Etoilée</v>
          </cell>
        </row>
        <row r="82">
          <cell r="B82">
            <v>77</v>
          </cell>
          <cell r="C82" t="str">
            <v>Yellow Bellflower</v>
          </cell>
        </row>
        <row r="83">
          <cell r="B83">
            <v>78</v>
          </cell>
          <cell r="C83" t="str">
            <v>James Grieve</v>
          </cell>
        </row>
        <row r="84">
          <cell r="B84">
            <v>79</v>
          </cell>
          <cell r="C84" t="str">
            <v>Marbrée de Watervliet</v>
          </cell>
        </row>
        <row r="85">
          <cell r="B85">
            <v>80</v>
          </cell>
          <cell r="C85" t="str">
            <v>Aroma</v>
          </cell>
        </row>
        <row r="86">
          <cell r="B86">
            <v>81</v>
          </cell>
          <cell r="C86" t="str">
            <v>Prinzen Apfel</v>
          </cell>
        </row>
        <row r="87">
          <cell r="B87">
            <v>82</v>
          </cell>
          <cell r="C87" t="str">
            <v>Red Astrachan</v>
          </cell>
        </row>
        <row r="88">
          <cell r="B88">
            <v>83</v>
          </cell>
          <cell r="C88" t="str">
            <v>Rose de Berne</v>
          </cell>
        </row>
        <row r="89">
          <cell r="B89">
            <v>84</v>
          </cell>
          <cell r="C89" t="str">
            <v>London Pippin</v>
          </cell>
        </row>
        <row r="90">
          <cell r="B90">
            <v>85</v>
          </cell>
          <cell r="C90" t="str">
            <v>Glockenapfel</v>
          </cell>
        </row>
        <row r="91">
          <cell r="B91">
            <v>86</v>
          </cell>
          <cell r="C91" t="str">
            <v>Hormead Pearmain</v>
          </cell>
        </row>
        <row r="92">
          <cell r="B92">
            <v>87</v>
          </cell>
          <cell r="C92" t="str">
            <v>Gloria Mundi</v>
          </cell>
        </row>
        <row r="93">
          <cell r="B93">
            <v>89</v>
          </cell>
          <cell r="C93" t="str">
            <v>Reinette de Geer</v>
          </cell>
        </row>
        <row r="94">
          <cell r="B94">
            <v>90</v>
          </cell>
          <cell r="C94" t="str">
            <v>Golden Noble</v>
          </cell>
        </row>
        <row r="95">
          <cell r="B95">
            <v>91</v>
          </cell>
          <cell r="C95" t="str">
            <v>Reinette de Champagne</v>
          </cell>
        </row>
        <row r="96">
          <cell r="B96">
            <v>92</v>
          </cell>
          <cell r="C96" t="str">
            <v>Drap d'Or</v>
          </cell>
        </row>
        <row r="97">
          <cell r="B97">
            <v>93</v>
          </cell>
          <cell r="C97" t="str">
            <v>Grenadier</v>
          </cell>
        </row>
        <row r="98">
          <cell r="B98">
            <v>94</v>
          </cell>
          <cell r="C98" t="str">
            <v>Filippa</v>
          </cell>
        </row>
        <row r="99">
          <cell r="B99">
            <v>95</v>
          </cell>
          <cell r="C99" t="str">
            <v>Calville Blanc d'Hiver</v>
          </cell>
        </row>
        <row r="100">
          <cell r="B100">
            <v>96</v>
          </cell>
          <cell r="C100" t="str">
            <v>Alkmène</v>
          </cell>
        </row>
        <row r="101">
          <cell r="B101">
            <v>97</v>
          </cell>
          <cell r="C101" t="str">
            <v>Neue Goldparmane</v>
          </cell>
        </row>
        <row r="102">
          <cell r="B102">
            <v>98</v>
          </cell>
          <cell r="C102" t="str">
            <v>Hoary Morning</v>
          </cell>
        </row>
        <row r="103">
          <cell r="B103">
            <v>99</v>
          </cell>
          <cell r="C103" t="str">
            <v>Schöner von Nordhausen</v>
          </cell>
        </row>
        <row r="104">
          <cell r="B104">
            <v>100</v>
          </cell>
          <cell r="C104" t="str">
            <v>Reinette de Lucas</v>
          </cell>
        </row>
        <row r="105">
          <cell r="B105">
            <v>101</v>
          </cell>
          <cell r="C105" t="str">
            <v>Rosa Mantovana</v>
          </cell>
        </row>
        <row r="106">
          <cell r="B106">
            <v>102</v>
          </cell>
          <cell r="C106" t="str">
            <v>Carmignolle</v>
          </cell>
        </row>
        <row r="107">
          <cell r="B107">
            <v>103</v>
          </cell>
          <cell r="C107" t="str">
            <v>Président Van Dievoet</v>
          </cell>
        </row>
        <row r="108">
          <cell r="B108">
            <v>104</v>
          </cell>
          <cell r="C108" t="str">
            <v>Stanway Seedling</v>
          </cell>
        </row>
        <row r="109">
          <cell r="B109">
            <v>105</v>
          </cell>
          <cell r="C109" t="str">
            <v>Court Pendu Plat</v>
          </cell>
        </row>
        <row r="110">
          <cell r="B110">
            <v>106</v>
          </cell>
          <cell r="C110" t="str">
            <v>Ben Davis</v>
          </cell>
        </row>
        <row r="111">
          <cell r="B111">
            <v>107</v>
          </cell>
          <cell r="C111" t="str">
            <v>Rödluvan</v>
          </cell>
        </row>
        <row r="112">
          <cell r="B112">
            <v>108</v>
          </cell>
          <cell r="C112" t="str">
            <v>Boiken</v>
          </cell>
        </row>
        <row r="113">
          <cell r="B113">
            <v>109</v>
          </cell>
          <cell r="C113" t="str">
            <v>Calville St Sauveur</v>
          </cell>
        </row>
        <row r="114">
          <cell r="B114">
            <v>110</v>
          </cell>
          <cell r="C114" t="str">
            <v>Cellini</v>
          </cell>
        </row>
        <row r="115">
          <cell r="B115">
            <v>111</v>
          </cell>
          <cell r="C115" t="str">
            <v>Président Roulin</v>
          </cell>
        </row>
        <row r="116">
          <cell r="B116">
            <v>112</v>
          </cell>
          <cell r="C116" t="str">
            <v>Democrat</v>
          </cell>
        </row>
        <row r="117">
          <cell r="B117">
            <v>113</v>
          </cell>
          <cell r="C117" t="str">
            <v>Adersleber Calville</v>
          </cell>
        </row>
        <row r="118">
          <cell r="B118">
            <v>114</v>
          </cell>
          <cell r="C118" t="str">
            <v>Koestlicher</v>
          </cell>
        </row>
        <row r="119">
          <cell r="B119">
            <v>115</v>
          </cell>
          <cell r="C119" t="str">
            <v>Maltster</v>
          </cell>
        </row>
        <row r="120">
          <cell r="B120">
            <v>116</v>
          </cell>
          <cell r="C120" t="str">
            <v>Cornish Gilliflower</v>
          </cell>
        </row>
        <row r="121">
          <cell r="B121">
            <v>118</v>
          </cell>
          <cell r="C121" t="str">
            <v>Reinette Clochard</v>
          </cell>
        </row>
        <row r="122">
          <cell r="B122">
            <v>122</v>
          </cell>
          <cell r="C122" t="str">
            <v>Reinette Dorée</v>
          </cell>
        </row>
        <row r="123">
          <cell r="B123">
            <v>124</v>
          </cell>
          <cell r="C123" t="str">
            <v>Bonne Hotture</v>
          </cell>
        </row>
        <row r="124">
          <cell r="B124">
            <v>125</v>
          </cell>
          <cell r="C124" t="str">
            <v>Grain d'Or des Charentes</v>
          </cell>
        </row>
        <row r="125">
          <cell r="B125">
            <v>128</v>
          </cell>
          <cell r="C125" t="str">
            <v>Parker's Pippin</v>
          </cell>
        </row>
        <row r="126">
          <cell r="B126">
            <v>129</v>
          </cell>
          <cell r="C126" t="str">
            <v>Lord Derby</v>
          </cell>
        </row>
        <row r="127">
          <cell r="B127">
            <v>130</v>
          </cell>
          <cell r="C127" t="str">
            <v>Groninger Kroon</v>
          </cell>
        </row>
        <row r="128">
          <cell r="B128">
            <v>131</v>
          </cell>
          <cell r="C128" t="str">
            <v>Reinette du Mans</v>
          </cell>
        </row>
        <row r="129">
          <cell r="B129">
            <v>132</v>
          </cell>
          <cell r="C129" t="str">
            <v>Gloire de Fauquemont</v>
          </cell>
        </row>
        <row r="130">
          <cell r="B130">
            <v>133</v>
          </cell>
          <cell r="C130" t="str">
            <v>Spaanse Keiing</v>
          </cell>
        </row>
        <row r="131">
          <cell r="B131">
            <v>134</v>
          </cell>
          <cell r="C131" t="str">
            <v>Reinette Thouin</v>
          </cell>
        </row>
        <row r="132">
          <cell r="B132">
            <v>135</v>
          </cell>
          <cell r="C132" t="str">
            <v>Reinette de Saintonge</v>
          </cell>
        </row>
        <row r="133">
          <cell r="B133">
            <v>139</v>
          </cell>
          <cell r="C133" t="str">
            <v>Fil Jaune</v>
          </cell>
        </row>
        <row r="134">
          <cell r="B134">
            <v>140</v>
          </cell>
          <cell r="C134" t="str">
            <v>Lange's Perfection</v>
          </cell>
        </row>
        <row r="135">
          <cell r="B135">
            <v>141</v>
          </cell>
          <cell r="C135" t="str">
            <v>Mrs. Phillimore</v>
          </cell>
        </row>
        <row r="136">
          <cell r="B136">
            <v>143</v>
          </cell>
          <cell r="C136" t="str">
            <v>Polly</v>
          </cell>
        </row>
        <row r="137">
          <cell r="B137">
            <v>148</v>
          </cell>
          <cell r="C137" t="str">
            <v>Court-Pendu Sugny</v>
          </cell>
        </row>
        <row r="138">
          <cell r="B138">
            <v>149</v>
          </cell>
          <cell r="C138" t="str">
            <v>Woodford</v>
          </cell>
        </row>
        <row r="139">
          <cell r="B139">
            <v>152</v>
          </cell>
          <cell r="C139" t="str">
            <v>Histon Favourite</v>
          </cell>
        </row>
        <row r="140">
          <cell r="B140">
            <v>160</v>
          </cell>
          <cell r="C140" t="str">
            <v>Zazzari</v>
          </cell>
        </row>
        <row r="141">
          <cell r="B141">
            <v>161</v>
          </cell>
          <cell r="C141" t="str">
            <v>Mela Gialla</v>
          </cell>
        </row>
        <row r="142">
          <cell r="B142">
            <v>163</v>
          </cell>
          <cell r="C142" t="str">
            <v>Cox's Orange Pippin</v>
          </cell>
        </row>
        <row r="143">
          <cell r="B143">
            <v>165</v>
          </cell>
          <cell r="C143" t="str">
            <v>Bela d' Barge</v>
          </cell>
        </row>
        <row r="144">
          <cell r="B144">
            <v>166</v>
          </cell>
          <cell r="C144" t="str">
            <v>Bouquepreuve</v>
          </cell>
        </row>
        <row r="145">
          <cell r="B145">
            <v>167</v>
          </cell>
          <cell r="C145" t="str">
            <v>Melba</v>
          </cell>
        </row>
        <row r="146">
          <cell r="B146">
            <v>168</v>
          </cell>
          <cell r="C146" t="str">
            <v>Lundbytorp</v>
          </cell>
        </row>
        <row r="147">
          <cell r="B147">
            <v>170</v>
          </cell>
          <cell r="C147" t="str">
            <v>Jincoa Zagarra</v>
          </cell>
        </row>
        <row r="148">
          <cell r="B148">
            <v>171</v>
          </cell>
          <cell r="C148" t="str">
            <v>Fior di Cassia</v>
          </cell>
        </row>
        <row r="149">
          <cell r="B149">
            <v>173</v>
          </cell>
          <cell r="C149" t="str">
            <v>Edelroter</v>
          </cell>
        </row>
        <row r="150">
          <cell r="B150">
            <v>174</v>
          </cell>
          <cell r="C150" t="str">
            <v>Feuillemorte</v>
          </cell>
        </row>
        <row r="151">
          <cell r="B151">
            <v>175</v>
          </cell>
          <cell r="C151" t="str">
            <v>Puma Tenerella</v>
          </cell>
        </row>
        <row r="152">
          <cell r="B152">
            <v>176</v>
          </cell>
          <cell r="C152" t="str">
            <v>Gelber Richard</v>
          </cell>
        </row>
        <row r="153">
          <cell r="B153">
            <v>177</v>
          </cell>
          <cell r="C153" t="str">
            <v>André Briollay</v>
          </cell>
        </row>
        <row r="154">
          <cell r="B154">
            <v>178</v>
          </cell>
          <cell r="C154" t="str">
            <v>Pomme de Sucre</v>
          </cell>
        </row>
        <row r="155">
          <cell r="B155">
            <v>179</v>
          </cell>
          <cell r="C155" t="str">
            <v>Pomme Orange</v>
          </cell>
        </row>
        <row r="156">
          <cell r="B156">
            <v>181</v>
          </cell>
          <cell r="C156" t="str">
            <v>Pomme des Ruelles</v>
          </cell>
        </row>
        <row r="157">
          <cell r="B157">
            <v>182</v>
          </cell>
          <cell r="C157" t="str">
            <v>La Limbourgeoise</v>
          </cell>
        </row>
        <row r="158">
          <cell r="B158">
            <v>184</v>
          </cell>
          <cell r="C158" t="str">
            <v>Suzanne</v>
          </cell>
        </row>
        <row r="159">
          <cell r="B159">
            <v>185</v>
          </cell>
          <cell r="C159" t="str">
            <v>Vigne</v>
          </cell>
        </row>
        <row r="160">
          <cell r="B160">
            <v>186</v>
          </cell>
          <cell r="C160" t="str">
            <v>Cusset</v>
          </cell>
        </row>
        <row r="161">
          <cell r="B161">
            <v>190</v>
          </cell>
          <cell r="C161" t="str">
            <v>Pilette</v>
          </cell>
        </row>
        <row r="162">
          <cell r="B162">
            <v>192</v>
          </cell>
          <cell r="C162" t="str">
            <v>Rose Double</v>
          </cell>
        </row>
        <row r="163">
          <cell r="B163">
            <v>197</v>
          </cell>
          <cell r="C163" t="str">
            <v>Annurca</v>
          </cell>
        </row>
        <row r="164">
          <cell r="B164">
            <v>198</v>
          </cell>
          <cell r="C164" t="str">
            <v>Dama</v>
          </cell>
        </row>
        <row r="165">
          <cell r="B165">
            <v>200</v>
          </cell>
          <cell r="C165" t="str">
            <v>Gustavs Dauerapfel</v>
          </cell>
        </row>
        <row r="166">
          <cell r="B166">
            <v>202</v>
          </cell>
          <cell r="C166" t="str">
            <v>Franc Roseau du Valais</v>
          </cell>
        </row>
        <row r="167">
          <cell r="B167">
            <v>203</v>
          </cell>
          <cell r="C167" t="str">
            <v>Nanny</v>
          </cell>
        </row>
        <row r="168">
          <cell r="B168">
            <v>204</v>
          </cell>
          <cell r="C168" t="str">
            <v>Tydeman's Early Worcester</v>
          </cell>
        </row>
        <row r="169">
          <cell r="B169">
            <v>205</v>
          </cell>
          <cell r="C169" t="str">
            <v>Châtaignier</v>
          </cell>
        </row>
        <row r="170">
          <cell r="B170">
            <v>206</v>
          </cell>
          <cell r="C170" t="str">
            <v>Pomme d'Ile</v>
          </cell>
        </row>
        <row r="171">
          <cell r="B171">
            <v>207</v>
          </cell>
          <cell r="C171" t="str">
            <v>Pomme de Glace</v>
          </cell>
        </row>
        <row r="172">
          <cell r="B172">
            <v>210</v>
          </cell>
          <cell r="C172" t="str">
            <v>Chenango Strawberry</v>
          </cell>
        </row>
        <row r="173">
          <cell r="B173">
            <v>211</v>
          </cell>
          <cell r="C173" t="str">
            <v>Calville Rayée de Remperheim</v>
          </cell>
        </row>
        <row r="174">
          <cell r="B174">
            <v>216</v>
          </cell>
          <cell r="C174" t="str">
            <v>Bordes</v>
          </cell>
        </row>
        <row r="175">
          <cell r="B175">
            <v>218</v>
          </cell>
          <cell r="C175" t="str">
            <v>Reinette de Plouerc</v>
          </cell>
        </row>
        <row r="176">
          <cell r="B176">
            <v>227</v>
          </cell>
          <cell r="C176" t="str">
            <v>Pum Rus</v>
          </cell>
        </row>
        <row r="177">
          <cell r="B177">
            <v>228</v>
          </cell>
          <cell r="C177" t="str">
            <v>Lavina</v>
          </cell>
        </row>
        <row r="178">
          <cell r="B178">
            <v>229</v>
          </cell>
          <cell r="C178" t="str">
            <v>Suzette</v>
          </cell>
        </row>
        <row r="179">
          <cell r="B179">
            <v>231</v>
          </cell>
          <cell r="C179" t="str">
            <v>Altländer Pfannkuchenapfel</v>
          </cell>
        </row>
        <row r="180">
          <cell r="B180">
            <v>232</v>
          </cell>
          <cell r="C180" t="str">
            <v>Dülmener Rosenapfel</v>
          </cell>
        </row>
        <row r="181">
          <cell r="B181">
            <v>233</v>
          </cell>
          <cell r="C181" t="str">
            <v>Alice</v>
          </cell>
        </row>
        <row r="182">
          <cell r="B182">
            <v>234</v>
          </cell>
          <cell r="C182" t="str">
            <v>Weisser Winter Taffetapfel</v>
          </cell>
        </row>
        <row r="183">
          <cell r="B183">
            <v>236</v>
          </cell>
          <cell r="C183" t="str">
            <v>Early Red Bird</v>
          </cell>
        </row>
        <row r="184">
          <cell r="B184">
            <v>238</v>
          </cell>
          <cell r="C184" t="str">
            <v>Sylvia</v>
          </cell>
        </row>
        <row r="185">
          <cell r="B185">
            <v>239</v>
          </cell>
          <cell r="C185" t="str">
            <v>Suislepper</v>
          </cell>
        </row>
        <row r="186">
          <cell r="B186">
            <v>241</v>
          </cell>
          <cell r="C186" t="str">
            <v>Canvada</v>
          </cell>
        </row>
        <row r="187">
          <cell r="B187">
            <v>242</v>
          </cell>
          <cell r="C187" t="str">
            <v>Jolyne</v>
          </cell>
        </row>
        <row r="188">
          <cell r="B188">
            <v>245</v>
          </cell>
          <cell r="C188" t="str">
            <v>Charles Ross</v>
          </cell>
        </row>
        <row r="189">
          <cell r="B189">
            <v>246</v>
          </cell>
          <cell r="C189" t="str">
            <v>Ivette</v>
          </cell>
        </row>
        <row r="190">
          <cell r="B190">
            <v>248</v>
          </cell>
          <cell r="C190" t="str">
            <v>Oury</v>
          </cell>
        </row>
        <row r="191">
          <cell r="B191">
            <v>249</v>
          </cell>
          <cell r="C191" t="str">
            <v>Orleans</v>
          </cell>
        </row>
        <row r="192">
          <cell r="B192">
            <v>251</v>
          </cell>
          <cell r="C192" t="str">
            <v>Coutras</v>
          </cell>
        </row>
        <row r="193">
          <cell r="B193">
            <v>252</v>
          </cell>
          <cell r="C193" t="str">
            <v>Odin</v>
          </cell>
        </row>
        <row r="194">
          <cell r="B194">
            <v>255</v>
          </cell>
          <cell r="C194" t="str">
            <v>Fenouillet de Ribours</v>
          </cell>
        </row>
        <row r="195">
          <cell r="B195">
            <v>256</v>
          </cell>
          <cell r="C195" t="str">
            <v>Médaille D’Or</v>
          </cell>
        </row>
        <row r="196">
          <cell r="B196">
            <v>258</v>
          </cell>
          <cell r="C196" t="str">
            <v>Cagarlaou</v>
          </cell>
        </row>
        <row r="197">
          <cell r="B197">
            <v>261</v>
          </cell>
          <cell r="C197" t="str">
            <v>Merton Worcester</v>
          </cell>
        </row>
        <row r="198">
          <cell r="B198">
            <v>262</v>
          </cell>
          <cell r="C198" t="str">
            <v>Thomas Jeffrey</v>
          </cell>
        </row>
        <row r="199">
          <cell r="B199">
            <v>263</v>
          </cell>
          <cell r="C199" t="str">
            <v>Renetta di Grenoble</v>
          </cell>
        </row>
        <row r="200">
          <cell r="B200">
            <v>264</v>
          </cell>
          <cell r="C200" t="str">
            <v>Mosancelj</v>
          </cell>
        </row>
        <row r="201">
          <cell r="B201">
            <v>266</v>
          </cell>
          <cell r="C201" t="str">
            <v>Pomme d'Adam</v>
          </cell>
        </row>
        <row r="202">
          <cell r="B202">
            <v>267</v>
          </cell>
          <cell r="C202" t="str">
            <v>Prima</v>
          </cell>
        </row>
        <row r="203">
          <cell r="B203">
            <v>268</v>
          </cell>
          <cell r="C203" t="str">
            <v>Malinové sloupenské</v>
          </cell>
        </row>
        <row r="204">
          <cell r="B204">
            <v>270</v>
          </cell>
          <cell r="C204" t="str">
            <v>Belle Flavoise</v>
          </cell>
        </row>
        <row r="205">
          <cell r="B205">
            <v>271</v>
          </cell>
          <cell r="C205" t="str">
            <v>Api Noir</v>
          </cell>
        </row>
        <row r="206">
          <cell r="B206">
            <v>273</v>
          </cell>
          <cell r="C206" t="str">
            <v>Batul-alma</v>
          </cell>
        </row>
        <row r="207">
          <cell r="B207">
            <v>277</v>
          </cell>
          <cell r="C207" t="str">
            <v>Oberlausitzer Muskatrenette</v>
          </cell>
        </row>
        <row r="208">
          <cell r="B208">
            <v>278</v>
          </cell>
          <cell r="C208" t="str">
            <v>Reinette Franche</v>
          </cell>
        </row>
        <row r="209">
          <cell r="B209">
            <v>279</v>
          </cell>
          <cell r="C209" t="str">
            <v>Ros del Pover</v>
          </cell>
        </row>
        <row r="210">
          <cell r="B210">
            <v>281</v>
          </cell>
          <cell r="C210" t="str">
            <v>Brownlees' Russet</v>
          </cell>
        </row>
        <row r="211">
          <cell r="B211">
            <v>283</v>
          </cell>
          <cell r="C211" t="str">
            <v>Reinette de Seguin</v>
          </cell>
        </row>
        <row r="212">
          <cell r="B212">
            <v>286</v>
          </cell>
          <cell r="C212" t="str">
            <v>Katja</v>
          </cell>
        </row>
        <row r="213">
          <cell r="B213">
            <v>288</v>
          </cell>
          <cell r="C213" t="str">
            <v>Coing du Cantal</v>
          </cell>
        </row>
        <row r="214">
          <cell r="B214">
            <v>290</v>
          </cell>
          <cell r="C214" t="str">
            <v>Chelmsford Wonder</v>
          </cell>
        </row>
        <row r="215">
          <cell r="B215">
            <v>291</v>
          </cell>
          <cell r="C215" t="str">
            <v>Hawthornden</v>
          </cell>
        </row>
        <row r="216">
          <cell r="B216">
            <v>300</v>
          </cell>
          <cell r="C216" t="str">
            <v>De Vendu L'Évêque</v>
          </cell>
        </row>
        <row r="217">
          <cell r="B217">
            <v>301</v>
          </cell>
          <cell r="C217" t="str">
            <v>Spätblühender Taffetapfel</v>
          </cell>
        </row>
        <row r="218">
          <cell r="B218">
            <v>303</v>
          </cell>
          <cell r="C218" t="str">
            <v>Fameuse</v>
          </cell>
        </row>
        <row r="219">
          <cell r="B219">
            <v>304</v>
          </cell>
          <cell r="C219" t="str">
            <v>Míšeň jaroměřská červená</v>
          </cell>
        </row>
        <row r="220">
          <cell r="B220">
            <v>306</v>
          </cell>
          <cell r="C220" t="str">
            <v>Bébé Rose</v>
          </cell>
        </row>
        <row r="221">
          <cell r="B221">
            <v>307</v>
          </cell>
          <cell r="C221" t="str">
            <v>Rouge de Claron</v>
          </cell>
        </row>
        <row r="222">
          <cell r="B222">
            <v>308</v>
          </cell>
          <cell r="C222" t="str">
            <v>Åkerö</v>
          </cell>
        </row>
        <row r="223">
          <cell r="B223">
            <v>312</v>
          </cell>
          <cell r="C223" t="str">
            <v>Calville de Doue</v>
          </cell>
        </row>
        <row r="224">
          <cell r="B224">
            <v>315</v>
          </cell>
          <cell r="C224" t="str">
            <v>Gewürzluiken</v>
          </cell>
        </row>
        <row r="225">
          <cell r="B225">
            <v>316</v>
          </cell>
          <cell r="C225" t="str">
            <v>Reinette van Berk's</v>
          </cell>
        </row>
        <row r="226">
          <cell r="B226">
            <v>317</v>
          </cell>
          <cell r="C226" t="str">
            <v>Marie-Joseph d'Othée</v>
          </cell>
        </row>
        <row r="227">
          <cell r="B227">
            <v>318</v>
          </cell>
          <cell r="C227" t="str">
            <v>Fuji</v>
          </cell>
        </row>
        <row r="228">
          <cell r="B228">
            <v>321</v>
          </cell>
          <cell r="C228" t="str">
            <v>Imperiale</v>
          </cell>
        </row>
        <row r="229">
          <cell r="B229">
            <v>323</v>
          </cell>
          <cell r="C229" t="str">
            <v>Bec d'Oie</v>
          </cell>
        </row>
        <row r="230">
          <cell r="B230">
            <v>324</v>
          </cell>
          <cell r="C230" t="str">
            <v>Winter Marigold</v>
          </cell>
        </row>
        <row r="231">
          <cell r="B231">
            <v>326</v>
          </cell>
          <cell r="C231" t="str">
            <v>Merveille de Vitry</v>
          </cell>
        </row>
        <row r="232">
          <cell r="B232">
            <v>327</v>
          </cell>
          <cell r="C232" t="str">
            <v>Abbondanza</v>
          </cell>
        </row>
        <row r="233">
          <cell r="B233">
            <v>328</v>
          </cell>
          <cell r="C233" t="str">
            <v>Anisha Hosta</v>
          </cell>
        </row>
        <row r="234">
          <cell r="B234">
            <v>330</v>
          </cell>
          <cell r="C234" t="str">
            <v>Sicilia Piccola</v>
          </cell>
        </row>
        <row r="235">
          <cell r="B235">
            <v>331</v>
          </cell>
          <cell r="C235" t="str">
            <v>Negu Sagarra</v>
          </cell>
        </row>
        <row r="236">
          <cell r="B236">
            <v>332</v>
          </cell>
          <cell r="C236" t="str">
            <v>Reinette de Maurs</v>
          </cell>
        </row>
        <row r="237">
          <cell r="B237">
            <v>333</v>
          </cell>
          <cell r="C237" t="str">
            <v>Calvilla Rossa</v>
          </cell>
        </row>
        <row r="238">
          <cell r="B238">
            <v>334</v>
          </cell>
          <cell r="C238" t="str">
            <v>Rome Beauty</v>
          </cell>
        </row>
        <row r="239">
          <cell r="B239">
            <v>338</v>
          </cell>
          <cell r="C239" t="str">
            <v>Cabusse</v>
          </cell>
        </row>
        <row r="240">
          <cell r="B240">
            <v>340</v>
          </cell>
          <cell r="C240" t="str">
            <v>Dumelow's Seedling</v>
          </cell>
        </row>
        <row r="241">
          <cell r="B241">
            <v>342</v>
          </cell>
          <cell r="C241" t="str">
            <v>Charlot</v>
          </cell>
        </row>
        <row r="242">
          <cell r="B242">
            <v>343</v>
          </cell>
          <cell r="C242" t="str">
            <v>Appia (RT)</v>
          </cell>
        </row>
        <row r="243">
          <cell r="B243">
            <v>344</v>
          </cell>
          <cell r="C243" t="str">
            <v>Reinette des Carmes</v>
          </cell>
        </row>
        <row r="244">
          <cell r="B244">
            <v>345</v>
          </cell>
          <cell r="C244" t="str">
            <v>Skovfoged</v>
          </cell>
        </row>
        <row r="245">
          <cell r="B245">
            <v>347</v>
          </cell>
          <cell r="C245" t="str">
            <v>Madama</v>
          </cell>
        </row>
        <row r="246">
          <cell r="B246">
            <v>350</v>
          </cell>
          <cell r="C246" t="str">
            <v>Doux d'Argent</v>
          </cell>
        </row>
        <row r="247">
          <cell r="B247">
            <v>352</v>
          </cell>
          <cell r="C247" t="str">
            <v>Belle-Fleur de Saint-Benoit</v>
          </cell>
        </row>
        <row r="248">
          <cell r="B248">
            <v>353</v>
          </cell>
          <cell r="C248" t="str">
            <v>Rouget de Born</v>
          </cell>
        </row>
        <row r="249">
          <cell r="B249">
            <v>355</v>
          </cell>
          <cell r="C249" t="str">
            <v>Mabbott's Pearmain</v>
          </cell>
        </row>
        <row r="250">
          <cell r="B250">
            <v>357</v>
          </cell>
          <cell r="C250" t="str">
            <v>Nonpareil</v>
          </cell>
        </row>
        <row r="251">
          <cell r="B251">
            <v>360</v>
          </cell>
          <cell r="C251" t="str">
            <v>Winston</v>
          </cell>
        </row>
        <row r="252">
          <cell r="B252">
            <v>361</v>
          </cell>
          <cell r="C252" t="str">
            <v>Calville Rouge d'Hiver</v>
          </cell>
        </row>
        <row r="253">
          <cell r="B253">
            <v>362</v>
          </cell>
          <cell r="C253" t="str">
            <v>Dorée de Tournai</v>
          </cell>
        </row>
        <row r="254">
          <cell r="B254">
            <v>363</v>
          </cell>
          <cell r="C254" t="str">
            <v>Clarinette</v>
          </cell>
        </row>
        <row r="255">
          <cell r="B255">
            <v>365</v>
          </cell>
          <cell r="C255" t="str">
            <v>Eneerd</v>
          </cell>
        </row>
        <row r="256">
          <cell r="B256">
            <v>366</v>
          </cell>
          <cell r="C256" t="str">
            <v>Vista Bella</v>
          </cell>
        </row>
        <row r="257">
          <cell r="B257">
            <v>368</v>
          </cell>
          <cell r="C257" t="str">
            <v>Pilot</v>
          </cell>
        </row>
        <row r="258">
          <cell r="B258">
            <v>373</v>
          </cell>
          <cell r="C258" t="str">
            <v>Pigeon Ildrød</v>
          </cell>
        </row>
        <row r="259">
          <cell r="B259">
            <v>374</v>
          </cell>
          <cell r="C259" t="str">
            <v>Racine</v>
          </cell>
        </row>
        <row r="260">
          <cell r="B260">
            <v>378</v>
          </cell>
          <cell r="C260" t="str">
            <v>Friandise</v>
          </cell>
        </row>
        <row r="261">
          <cell r="B261">
            <v>386</v>
          </cell>
          <cell r="C261" t="str">
            <v>Mela Tellina</v>
          </cell>
        </row>
        <row r="262">
          <cell r="B262">
            <v>387</v>
          </cell>
          <cell r="C262" t="str">
            <v>Suire</v>
          </cell>
        </row>
        <row r="263">
          <cell r="B263">
            <v>388</v>
          </cell>
          <cell r="C263" t="str">
            <v>Lambron</v>
          </cell>
        </row>
        <row r="264">
          <cell r="B264">
            <v>391</v>
          </cell>
          <cell r="C264" t="str">
            <v>Vigneronne</v>
          </cell>
        </row>
        <row r="265">
          <cell r="B265">
            <v>396</v>
          </cell>
          <cell r="C265" t="str">
            <v>Mela Cerina</v>
          </cell>
        </row>
        <row r="266">
          <cell r="B266">
            <v>397</v>
          </cell>
          <cell r="C266" t="str">
            <v>Decio</v>
          </cell>
        </row>
        <row r="267">
          <cell r="B267">
            <v>398</v>
          </cell>
          <cell r="C267" t="str">
            <v>Paoluccia</v>
          </cell>
        </row>
        <row r="268">
          <cell r="B268">
            <v>401</v>
          </cell>
          <cell r="C268" t="str">
            <v>Trélage</v>
          </cell>
        </row>
        <row r="269">
          <cell r="B269">
            <v>402</v>
          </cell>
          <cell r="C269" t="str">
            <v>Mela Maggiaiola</v>
          </cell>
        </row>
        <row r="270">
          <cell r="B270">
            <v>404</v>
          </cell>
          <cell r="C270" t="str">
            <v>Petit Api</v>
          </cell>
        </row>
        <row r="271">
          <cell r="B271">
            <v>405</v>
          </cell>
          <cell r="C271" t="str">
            <v>Reinette d'Anthezieux</v>
          </cell>
        </row>
        <row r="272">
          <cell r="B272">
            <v>406</v>
          </cell>
          <cell r="C272" t="str">
            <v>Rous d'Borsetta</v>
          </cell>
        </row>
        <row r="273">
          <cell r="B273">
            <v>408</v>
          </cell>
          <cell r="C273" t="str">
            <v>Francesca</v>
          </cell>
        </row>
        <row r="274">
          <cell r="B274">
            <v>409</v>
          </cell>
          <cell r="C274" t="str">
            <v>Melo Durone</v>
          </cell>
        </row>
        <row r="275">
          <cell r="B275">
            <v>410</v>
          </cell>
          <cell r="C275" t="str">
            <v>Morello</v>
          </cell>
        </row>
        <row r="276">
          <cell r="B276">
            <v>411</v>
          </cell>
          <cell r="C276" t="str">
            <v>Durello di Forli</v>
          </cell>
        </row>
        <row r="277">
          <cell r="B277">
            <v>412</v>
          </cell>
          <cell r="C277" t="str">
            <v>Riot</v>
          </cell>
        </row>
        <row r="278">
          <cell r="B278">
            <v>415</v>
          </cell>
          <cell r="C278" t="str">
            <v>Baccalarisca</v>
          </cell>
        </row>
        <row r="279">
          <cell r="B279">
            <v>416</v>
          </cell>
          <cell r="C279" t="str">
            <v>De Bonde</v>
          </cell>
        </row>
        <row r="280">
          <cell r="B280">
            <v>420</v>
          </cell>
          <cell r="C280" t="str">
            <v>Rose Douce</v>
          </cell>
        </row>
        <row r="281">
          <cell r="B281">
            <v>422</v>
          </cell>
          <cell r="C281" t="str">
            <v>Mela di Genova</v>
          </cell>
        </row>
        <row r="282">
          <cell r="B282">
            <v>424</v>
          </cell>
          <cell r="C282" t="str">
            <v>Barraude</v>
          </cell>
        </row>
        <row r="283">
          <cell r="B283">
            <v>425</v>
          </cell>
          <cell r="C283" t="str">
            <v>Reinette Rouillante</v>
          </cell>
        </row>
        <row r="284">
          <cell r="B284">
            <v>428</v>
          </cell>
          <cell r="C284" t="str">
            <v>Rose Rouge</v>
          </cell>
        </row>
        <row r="285">
          <cell r="B285">
            <v>433</v>
          </cell>
          <cell r="C285" t="str">
            <v>Pomme Crotte</v>
          </cell>
        </row>
        <row r="286">
          <cell r="B286">
            <v>435</v>
          </cell>
          <cell r="C286" t="str">
            <v>Renetta Grigia di Torriana</v>
          </cell>
        </row>
        <row r="287">
          <cell r="B287">
            <v>440</v>
          </cell>
          <cell r="C287" t="str">
            <v>Amasya</v>
          </cell>
        </row>
        <row r="288">
          <cell r="B288">
            <v>441</v>
          </cell>
          <cell r="C288" t="str">
            <v>Rous Giaiet</v>
          </cell>
        </row>
        <row r="289">
          <cell r="B289">
            <v>444</v>
          </cell>
          <cell r="C289" t="str">
            <v>Pirja</v>
          </cell>
        </row>
        <row r="290">
          <cell r="B290">
            <v>445</v>
          </cell>
          <cell r="C290" t="str">
            <v>Mela Violetta</v>
          </cell>
        </row>
        <row r="291">
          <cell r="B291">
            <v>447</v>
          </cell>
          <cell r="C291" t="str">
            <v>Winesap</v>
          </cell>
        </row>
        <row r="292">
          <cell r="B292">
            <v>448</v>
          </cell>
          <cell r="C292" t="str">
            <v>Delicious</v>
          </cell>
        </row>
        <row r="293">
          <cell r="B293">
            <v>449</v>
          </cell>
          <cell r="C293" t="str">
            <v>Ulmer Reinette</v>
          </cell>
        </row>
        <row r="294">
          <cell r="B294">
            <v>452</v>
          </cell>
          <cell r="C294" t="str">
            <v>Framboise de Holovousy</v>
          </cell>
        </row>
        <row r="295">
          <cell r="B295">
            <v>455</v>
          </cell>
          <cell r="C295" t="str">
            <v>Pum Salam</v>
          </cell>
        </row>
        <row r="296">
          <cell r="B296">
            <v>457</v>
          </cell>
          <cell r="C296" t="str">
            <v>Gazerau</v>
          </cell>
        </row>
        <row r="297">
          <cell r="B297">
            <v>458</v>
          </cell>
          <cell r="C297" t="str">
            <v>Saint Michel</v>
          </cell>
        </row>
        <row r="298">
          <cell r="B298">
            <v>459</v>
          </cell>
          <cell r="C298" t="str">
            <v>Beurrière</v>
          </cell>
        </row>
        <row r="299">
          <cell r="B299">
            <v>461</v>
          </cell>
          <cell r="C299" t="str">
            <v>Rheinischer Krummstiel</v>
          </cell>
        </row>
        <row r="300">
          <cell r="B300">
            <v>462</v>
          </cell>
          <cell r="C300" t="str">
            <v>Wagener</v>
          </cell>
        </row>
        <row r="301">
          <cell r="B301">
            <v>463</v>
          </cell>
          <cell r="C301" t="str">
            <v>Stenkyrke</v>
          </cell>
        </row>
        <row r="302">
          <cell r="B302">
            <v>464</v>
          </cell>
          <cell r="C302" t="str">
            <v>Pomme Noire</v>
          </cell>
        </row>
        <row r="303">
          <cell r="B303">
            <v>465</v>
          </cell>
          <cell r="C303" t="str">
            <v>Tiroler Spitzlederer</v>
          </cell>
        </row>
        <row r="304">
          <cell r="B304">
            <v>466</v>
          </cell>
          <cell r="C304" t="str">
            <v>Vierge de L'Isère</v>
          </cell>
        </row>
        <row r="305">
          <cell r="B305">
            <v>468</v>
          </cell>
          <cell r="C305" t="str">
            <v>Stark Earliest</v>
          </cell>
        </row>
        <row r="306">
          <cell r="B306">
            <v>472</v>
          </cell>
          <cell r="C306" t="str">
            <v>Rouget</v>
          </cell>
        </row>
        <row r="307">
          <cell r="B307">
            <v>473</v>
          </cell>
          <cell r="C307" t="str">
            <v>Broad-Eyed Pippin (of Bultitude)</v>
          </cell>
        </row>
        <row r="308">
          <cell r="B308">
            <v>474</v>
          </cell>
          <cell r="C308" t="str">
            <v>Fenouillet Rouge</v>
          </cell>
        </row>
        <row r="309">
          <cell r="B309">
            <v>480</v>
          </cell>
          <cell r="C309" t="str">
            <v>Louquotte</v>
          </cell>
        </row>
        <row r="310">
          <cell r="B310">
            <v>481</v>
          </cell>
          <cell r="C310" t="str">
            <v>Maiapfel</v>
          </cell>
        </row>
        <row r="311">
          <cell r="B311">
            <v>483</v>
          </cell>
          <cell r="C311" t="str">
            <v>Snövit</v>
          </cell>
        </row>
        <row r="312">
          <cell r="B312">
            <v>487</v>
          </cell>
          <cell r="C312" t="str">
            <v>Ringstad</v>
          </cell>
        </row>
        <row r="313">
          <cell r="B313">
            <v>488</v>
          </cell>
          <cell r="C313" t="str">
            <v>Mother</v>
          </cell>
        </row>
        <row r="314">
          <cell r="B314">
            <v>489</v>
          </cell>
          <cell r="C314" t="str">
            <v>Venus Pippin</v>
          </cell>
        </row>
        <row r="315">
          <cell r="B315">
            <v>490</v>
          </cell>
          <cell r="C315" t="str">
            <v>Upton Pyne</v>
          </cell>
        </row>
        <row r="316">
          <cell r="B316">
            <v>491</v>
          </cell>
          <cell r="C316" t="str">
            <v>Reinette Sanguine du Rhin</v>
          </cell>
        </row>
        <row r="317">
          <cell r="B317">
            <v>493</v>
          </cell>
          <cell r="C317" t="str">
            <v>Rambour Frank</v>
          </cell>
        </row>
        <row r="318">
          <cell r="B318">
            <v>498</v>
          </cell>
          <cell r="C318" t="str">
            <v>Reinet Blanc</v>
          </cell>
        </row>
        <row r="319">
          <cell r="B319">
            <v>499</v>
          </cell>
          <cell r="C319" t="str">
            <v>Unnamed-7</v>
          </cell>
        </row>
        <row r="320">
          <cell r="B320">
            <v>505</v>
          </cell>
          <cell r="C320" t="str">
            <v>Champ Gaillard d'Automne</v>
          </cell>
        </row>
        <row r="321">
          <cell r="B321">
            <v>508</v>
          </cell>
          <cell r="C321" t="str">
            <v>McIntosh</v>
          </cell>
        </row>
        <row r="322">
          <cell r="B322">
            <v>512</v>
          </cell>
          <cell r="C322" t="str">
            <v>Kaneläpple</v>
          </cell>
        </row>
        <row r="323">
          <cell r="B323">
            <v>513</v>
          </cell>
          <cell r="C323" t="str">
            <v>Reinette Daniel</v>
          </cell>
        </row>
        <row r="324">
          <cell r="B324">
            <v>515</v>
          </cell>
          <cell r="C324" t="str">
            <v>Bancroft</v>
          </cell>
        </row>
        <row r="325">
          <cell r="B325">
            <v>517</v>
          </cell>
          <cell r="C325" t="str">
            <v>Jérusalem</v>
          </cell>
        </row>
        <row r="326">
          <cell r="B326">
            <v>520</v>
          </cell>
          <cell r="C326" t="str">
            <v>Alfred Jolibois</v>
          </cell>
        </row>
        <row r="327">
          <cell r="B327">
            <v>521</v>
          </cell>
          <cell r="C327" t="str">
            <v>Gris Canaviot</v>
          </cell>
        </row>
        <row r="328">
          <cell r="B328">
            <v>522</v>
          </cell>
          <cell r="C328" t="str">
            <v>Esopus Spitzenburg</v>
          </cell>
        </row>
        <row r="329">
          <cell r="B329">
            <v>523</v>
          </cell>
          <cell r="C329" t="str">
            <v>George Carpenter</v>
          </cell>
        </row>
        <row r="330">
          <cell r="B330">
            <v>526</v>
          </cell>
          <cell r="C330" t="str">
            <v>Melrose</v>
          </cell>
        </row>
        <row r="331">
          <cell r="B331">
            <v>530</v>
          </cell>
          <cell r="C331" t="str">
            <v>Reinette de Wattripont</v>
          </cell>
        </row>
        <row r="332">
          <cell r="B332">
            <v>533</v>
          </cell>
          <cell r="C332" t="str">
            <v>Pepin Shafrannyj</v>
          </cell>
        </row>
        <row r="333">
          <cell r="B333">
            <v>534</v>
          </cell>
          <cell r="C333" t="str">
            <v>Belle et Bonne de Huy</v>
          </cell>
        </row>
        <row r="334">
          <cell r="B334">
            <v>537</v>
          </cell>
          <cell r="C334" t="str">
            <v>Ananas Rouge</v>
          </cell>
        </row>
        <row r="335">
          <cell r="B335">
            <v>543</v>
          </cell>
          <cell r="C335" t="str">
            <v>Mio</v>
          </cell>
        </row>
        <row r="336">
          <cell r="B336">
            <v>544</v>
          </cell>
          <cell r="C336" t="str">
            <v>Čistecké Lahůdkové</v>
          </cell>
        </row>
        <row r="337">
          <cell r="B337">
            <v>545</v>
          </cell>
          <cell r="C337" t="str">
            <v>Birgit Bonnier</v>
          </cell>
        </row>
        <row r="338">
          <cell r="B338">
            <v>546</v>
          </cell>
          <cell r="C338" t="str">
            <v>Rall's Janet</v>
          </cell>
        </row>
        <row r="339">
          <cell r="B339">
            <v>548</v>
          </cell>
          <cell r="C339" t="str">
            <v>Granny Smith</v>
          </cell>
        </row>
        <row r="340">
          <cell r="B340">
            <v>549</v>
          </cell>
          <cell r="C340" t="str">
            <v>Hocking's Green</v>
          </cell>
        </row>
        <row r="341">
          <cell r="B341">
            <v>550</v>
          </cell>
          <cell r="C341" t="str">
            <v>Worcester Pearmain</v>
          </cell>
        </row>
        <row r="342">
          <cell r="B342">
            <v>553</v>
          </cell>
          <cell r="C342" t="str">
            <v>Grosse Reinette de Cassel</v>
          </cell>
        </row>
        <row r="343">
          <cell r="B343">
            <v>554</v>
          </cell>
          <cell r="C343" t="str">
            <v>Pépin Meunier</v>
          </cell>
        </row>
        <row r="344">
          <cell r="B344">
            <v>559</v>
          </cell>
          <cell r="C344" t="str">
            <v>Guldborg</v>
          </cell>
        </row>
        <row r="345">
          <cell r="B345">
            <v>560</v>
          </cell>
          <cell r="C345" t="str">
            <v>Opalescent</v>
          </cell>
        </row>
        <row r="346">
          <cell r="B346">
            <v>561</v>
          </cell>
          <cell r="C346" t="str">
            <v>Mrázovo z Náhořan</v>
          </cell>
        </row>
        <row r="347">
          <cell r="B347">
            <v>562</v>
          </cell>
          <cell r="C347" t="str">
            <v>Collins</v>
          </cell>
        </row>
        <row r="348">
          <cell r="B348">
            <v>564</v>
          </cell>
          <cell r="C348" t="str">
            <v>Caroline</v>
          </cell>
        </row>
        <row r="349">
          <cell r="B349">
            <v>565</v>
          </cell>
          <cell r="C349" t="str">
            <v>Kansas Queen</v>
          </cell>
        </row>
        <row r="350">
          <cell r="B350">
            <v>566</v>
          </cell>
          <cell r="C350" t="str">
            <v>Florina</v>
          </cell>
        </row>
        <row r="351">
          <cell r="B351">
            <v>567</v>
          </cell>
          <cell r="C351" t="str">
            <v>Gambefine Fine Lunghe</v>
          </cell>
        </row>
        <row r="352">
          <cell r="B352">
            <v>570</v>
          </cell>
          <cell r="C352" t="str">
            <v>Pomme Fer</v>
          </cell>
        </row>
        <row r="353">
          <cell r="B353">
            <v>571</v>
          </cell>
          <cell r="C353" t="str">
            <v>Pépin de Bourgueil</v>
          </cell>
        </row>
        <row r="354">
          <cell r="B354">
            <v>573</v>
          </cell>
          <cell r="C354" t="str">
            <v>Sävstaholm</v>
          </cell>
        </row>
        <row r="355">
          <cell r="B355">
            <v>574</v>
          </cell>
          <cell r="C355" t="str">
            <v>Silva</v>
          </cell>
        </row>
        <row r="356">
          <cell r="B356">
            <v>575</v>
          </cell>
          <cell r="C356" t="str">
            <v>Atlas</v>
          </cell>
        </row>
        <row r="357">
          <cell r="B357">
            <v>577</v>
          </cell>
          <cell r="C357" t="str">
            <v>Norman's Pippin</v>
          </cell>
        </row>
        <row r="358">
          <cell r="B358">
            <v>579</v>
          </cell>
          <cell r="C358" t="str">
            <v>Pépin d'Or</v>
          </cell>
        </row>
        <row r="359">
          <cell r="B359">
            <v>582</v>
          </cell>
          <cell r="C359" t="str">
            <v>Wyken Pippin</v>
          </cell>
        </row>
        <row r="360">
          <cell r="B360">
            <v>584</v>
          </cell>
          <cell r="C360" t="str">
            <v>Kidd's Orange Red</v>
          </cell>
        </row>
        <row r="361">
          <cell r="B361">
            <v>587</v>
          </cell>
          <cell r="C361" t="str">
            <v>York Imperial</v>
          </cell>
        </row>
        <row r="362">
          <cell r="B362">
            <v>589</v>
          </cell>
          <cell r="C362" t="str">
            <v>Patte de Loup</v>
          </cell>
        </row>
        <row r="363">
          <cell r="B363">
            <v>590</v>
          </cell>
          <cell r="C363" t="str">
            <v>Calville d'Ulzen</v>
          </cell>
        </row>
        <row r="364">
          <cell r="B364">
            <v>591</v>
          </cell>
          <cell r="C364" t="str">
            <v>Williams Favourite</v>
          </cell>
        </row>
        <row r="365">
          <cell r="B365">
            <v>592</v>
          </cell>
          <cell r="C365" t="str">
            <v>Ivöäpple</v>
          </cell>
        </row>
        <row r="366">
          <cell r="B366">
            <v>597</v>
          </cell>
          <cell r="C366" t="str">
            <v>Barnack Beauty</v>
          </cell>
        </row>
        <row r="367">
          <cell r="B367">
            <v>598</v>
          </cell>
          <cell r="C367" t="str">
            <v>Old Pearmain (of Kelsey)</v>
          </cell>
        </row>
        <row r="368">
          <cell r="B368">
            <v>599</v>
          </cell>
          <cell r="C368" t="str">
            <v>Groseille</v>
          </cell>
        </row>
        <row r="369">
          <cell r="B369">
            <v>601</v>
          </cell>
          <cell r="C369" t="str">
            <v>Sops-in-Wine</v>
          </cell>
        </row>
        <row r="370">
          <cell r="B370">
            <v>602</v>
          </cell>
          <cell r="C370" t="str">
            <v xml:space="preserve">Alantapfel </v>
          </cell>
        </row>
        <row r="371">
          <cell r="B371">
            <v>603</v>
          </cell>
          <cell r="C371" t="str">
            <v>Mantet</v>
          </cell>
        </row>
        <row r="372">
          <cell r="B372">
            <v>605</v>
          </cell>
          <cell r="C372" t="str">
            <v>Burgundy</v>
          </cell>
        </row>
        <row r="373">
          <cell r="B373">
            <v>606</v>
          </cell>
          <cell r="C373" t="str">
            <v>Belle-Fille Normande</v>
          </cell>
        </row>
        <row r="374">
          <cell r="B374">
            <v>621</v>
          </cell>
          <cell r="C374" t="str">
            <v>Teton de Demoiselle</v>
          </cell>
        </row>
        <row r="375">
          <cell r="B375">
            <v>622</v>
          </cell>
          <cell r="C375" t="str">
            <v>Devonshire Quarrenden</v>
          </cell>
        </row>
        <row r="376">
          <cell r="B376">
            <v>624</v>
          </cell>
          <cell r="C376" t="str">
            <v>Grimoldby Golden</v>
          </cell>
        </row>
        <row r="377">
          <cell r="B377">
            <v>625</v>
          </cell>
          <cell r="C377" t="str">
            <v>Gloster 69</v>
          </cell>
        </row>
        <row r="378">
          <cell r="B378">
            <v>626</v>
          </cell>
          <cell r="C378" t="str">
            <v>Museau de Lièvre</v>
          </cell>
        </row>
        <row r="379">
          <cell r="B379">
            <v>627</v>
          </cell>
          <cell r="C379" t="str">
            <v>Fleuritard Rouge</v>
          </cell>
        </row>
        <row r="380">
          <cell r="B380">
            <v>628</v>
          </cell>
          <cell r="C380" t="str">
            <v>Jaunette d'Allondans</v>
          </cell>
        </row>
        <row r="381">
          <cell r="B381">
            <v>629</v>
          </cell>
          <cell r="C381" t="str">
            <v>Dutch Mignonne</v>
          </cell>
        </row>
        <row r="382">
          <cell r="B382">
            <v>630</v>
          </cell>
          <cell r="C382" t="str">
            <v>Reinette Coulon</v>
          </cell>
        </row>
        <row r="383">
          <cell r="B383">
            <v>635</v>
          </cell>
          <cell r="C383" t="str">
            <v>Chaux</v>
          </cell>
        </row>
        <row r="384">
          <cell r="B384">
            <v>636</v>
          </cell>
          <cell r="C384" t="str">
            <v>Calville d'Août</v>
          </cell>
        </row>
        <row r="385">
          <cell r="B385">
            <v>637</v>
          </cell>
          <cell r="C385" t="str">
            <v>Rouge Des Vignes</v>
          </cell>
        </row>
        <row r="386">
          <cell r="B386">
            <v>638</v>
          </cell>
          <cell r="C386" t="str">
            <v>M 9</v>
          </cell>
        </row>
        <row r="387">
          <cell r="B387">
            <v>639</v>
          </cell>
          <cell r="C387" t="str">
            <v>Fiessers Erstling</v>
          </cell>
        </row>
        <row r="388">
          <cell r="B388">
            <v>640</v>
          </cell>
          <cell r="C388" t="str">
            <v>Michotte</v>
          </cell>
        </row>
        <row r="389">
          <cell r="B389">
            <v>641</v>
          </cell>
          <cell r="C389" t="str">
            <v>Cravert</v>
          </cell>
        </row>
        <row r="390">
          <cell r="B390">
            <v>642</v>
          </cell>
          <cell r="C390" t="str">
            <v>Rouchetaude</v>
          </cell>
        </row>
        <row r="391">
          <cell r="B391">
            <v>643</v>
          </cell>
          <cell r="C391" t="str">
            <v>Melkappel</v>
          </cell>
        </row>
        <row r="392">
          <cell r="B392">
            <v>644</v>
          </cell>
          <cell r="C392" t="str">
            <v>Emneth Early</v>
          </cell>
        </row>
        <row r="393">
          <cell r="B393">
            <v>645</v>
          </cell>
          <cell r="C393" t="str">
            <v>France Deliquet</v>
          </cell>
        </row>
        <row r="394">
          <cell r="B394">
            <v>651</v>
          </cell>
          <cell r="C394" t="str">
            <v>Pinova</v>
          </cell>
        </row>
        <row r="395">
          <cell r="B395">
            <v>652</v>
          </cell>
          <cell r="C395" t="str">
            <v>Bellefleur Krasny</v>
          </cell>
        </row>
        <row r="396">
          <cell r="B396">
            <v>653</v>
          </cell>
          <cell r="C396" t="str">
            <v>Grosse de Saint-Clément</v>
          </cell>
        </row>
        <row r="397">
          <cell r="B397">
            <v>654</v>
          </cell>
          <cell r="C397" t="str">
            <v>Astillisch</v>
          </cell>
        </row>
        <row r="398">
          <cell r="B398">
            <v>655</v>
          </cell>
          <cell r="C398" t="str">
            <v>Maidstone Favourite</v>
          </cell>
        </row>
        <row r="399">
          <cell r="B399">
            <v>657</v>
          </cell>
          <cell r="C399" t="str">
            <v>Prinz Albrecht von Preussen</v>
          </cell>
        </row>
        <row r="400">
          <cell r="B400">
            <v>658</v>
          </cell>
          <cell r="C400" t="str">
            <v>Geheimrat Doktor Oldenburg</v>
          </cell>
        </row>
        <row r="401">
          <cell r="B401">
            <v>659</v>
          </cell>
          <cell r="C401" t="str">
            <v>Christkindler</v>
          </cell>
        </row>
        <row r="402">
          <cell r="B402">
            <v>660</v>
          </cell>
          <cell r="C402" t="str">
            <v>Rival</v>
          </cell>
        </row>
        <row r="403">
          <cell r="B403">
            <v>662</v>
          </cell>
          <cell r="C403" t="str">
            <v xml:space="preserve">Rus Cavallotta </v>
          </cell>
        </row>
        <row r="404">
          <cell r="B404">
            <v>664</v>
          </cell>
          <cell r="C404" t="str">
            <v>Tardive Volvert</v>
          </cell>
        </row>
        <row r="405">
          <cell r="B405">
            <v>667</v>
          </cell>
          <cell r="C405" t="str">
            <v>Laxton's Superb</v>
          </cell>
        </row>
        <row r="406">
          <cell r="B406">
            <v>668</v>
          </cell>
          <cell r="C406" t="str">
            <v>Braeburn</v>
          </cell>
        </row>
        <row r="407">
          <cell r="B407">
            <v>669</v>
          </cell>
          <cell r="C407" t="str">
            <v>Grossa Vino Rosso</v>
          </cell>
        </row>
        <row r="408">
          <cell r="B408">
            <v>670</v>
          </cell>
          <cell r="C408" t="str">
            <v>Sauergrauschapfel</v>
          </cell>
        </row>
        <row r="409">
          <cell r="B409">
            <v>672</v>
          </cell>
          <cell r="C409" t="str">
            <v>Minister von Hammerstein</v>
          </cell>
        </row>
        <row r="410">
          <cell r="B410">
            <v>673</v>
          </cell>
          <cell r="C410" t="str">
            <v>Gian d'Andre'</v>
          </cell>
        </row>
        <row r="411">
          <cell r="B411">
            <v>674</v>
          </cell>
          <cell r="C411" t="str">
            <v>Pepino Jaune</v>
          </cell>
        </row>
        <row r="412">
          <cell r="B412">
            <v>676</v>
          </cell>
          <cell r="C412" t="str">
            <v>Bessemyanka Michurina</v>
          </cell>
        </row>
        <row r="413">
          <cell r="B413">
            <v>678</v>
          </cell>
          <cell r="C413" t="str">
            <v>Dukat</v>
          </cell>
        </row>
        <row r="414">
          <cell r="B414">
            <v>679</v>
          </cell>
          <cell r="C414" t="str">
            <v>Reverend W. Wilks</v>
          </cell>
        </row>
        <row r="415">
          <cell r="B415">
            <v>681</v>
          </cell>
          <cell r="C415" t="str">
            <v>Vernade</v>
          </cell>
        </row>
        <row r="416">
          <cell r="B416">
            <v>682</v>
          </cell>
          <cell r="C416" t="str">
            <v>Mölleskov</v>
          </cell>
        </row>
        <row r="417">
          <cell r="B417">
            <v>685</v>
          </cell>
          <cell r="C417" t="str">
            <v>Meran</v>
          </cell>
        </row>
        <row r="418">
          <cell r="B418">
            <v>689</v>
          </cell>
          <cell r="C418" t="str">
            <v>De Casse</v>
          </cell>
        </row>
        <row r="419">
          <cell r="B419">
            <v>691</v>
          </cell>
          <cell r="C419" t="str">
            <v>Giant Geniton</v>
          </cell>
        </row>
        <row r="420">
          <cell r="B420">
            <v>694</v>
          </cell>
          <cell r="C420" t="str">
            <v>Bláhův Poklad</v>
          </cell>
        </row>
        <row r="421">
          <cell r="B421">
            <v>697</v>
          </cell>
          <cell r="C421" t="str">
            <v>Grenoble</v>
          </cell>
        </row>
        <row r="422">
          <cell r="B422">
            <v>699</v>
          </cell>
          <cell r="C422" t="str">
            <v>Reinette de Pluvigné</v>
          </cell>
        </row>
        <row r="423">
          <cell r="B423">
            <v>700</v>
          </cell>
          <cell r="C423" t="str">
            <v>French Crab</v>
          </cell>
        </row>
        <row r="424">
          <cell r="B424">
            <v>702</v>
          </cell>
          <cell r="C424" t="str">
            <v>Jacquin</v>
          </cell>
        </row>
        <row r="425">
          <cell r="B425">
            <v>704</v>
          </cell>
          <cell r="C425" t="str">
            <v>de l'Estre</v>
          </cell>
        </row>
        <row r="426">
          <cell r="B426">
            <v>706</v>
          </cell>
          <cell r="C426" t="str">
            <v>Reinette Evagil</v>
          </cell>
        </row>
        <row r="427">
          <cell r="B427">
            <v>708</v>
          </cell>
          <cell r="C427" t="str">
            <v>Limoncella</v>
          </cell>
        </row>
        <row r="428">
          <cell r="B428">
            <v>709</v>
          </cell>
          <cell r="C428" t="str">
            <v>Michelotte</v>
          </cell>
        </row>
        <row r="429">
          <cell r="B429">
            <v>714</v>
          </cell>
          <cell r="C429" t="str">
            <v>Hájkova Muškátová Reneta</v>
          </cell>
        </row>
        <row r="430">
          <cell r="B430">
            <v>717</v>
          </cell>
          <cell r="C430" t="str">
            <v>Idared</v>
          </cell>
        </row>
        <row r="431">
          <cell r="B431">
            <v>721</v>
          </cell>
          <cell r="C431" t="str">
            <v>Maréchal</v>
          </cell>
        </row>
        <row r="432">
          <cell r="B432">
            <v>722</v>
          </cell>
          <cell r="C432" t="str">
            <v>Danziger Kantapfel</v>
          </cell>
        </row>
        <row r="433">
          <cell r="B433">
            <v>727</v>
          </cell>
          <cell r="C433" t="str">
            <v>Pomme Royale</v>
          </cell>
        </row>
        <row r="434">
          <cell r="B434">
            <v>729</v>
          </cell>
          <cell r="C434" t="str">
            <v>Merchant Apple</v>
          </cell>
        </row>
        <row r="435">
          <cell r="B435">
            <v>730</v>
          </cell>
          <cell r="C435" t="str">
            <v>Black Gilliflower</v>
          </cell>
        </row>
        <row r="436">
          <cell r="B436">
            <v>732</v>
          </cell>
          <cell r="C436" t="str">
            <v>Margil</v>
          </cell>
        </row>
        <row r="437">
          <cell r="B437">
            <v>733</v>
          </cell>
          <cell r="C437" t="str">
            <v>Roumentine</v>
          </cell>
        </row>
        <row r="438">
          <cell r="B438">
            <v>734</v>
          </cell>
          <cell r="C438" t="str">
            <v>Barchard's Seedling</v>
          </cell>
        </row>
        <row r="439">
          <cell r="B439">
            <v>735</v>
          </cell>
          <cell r="C439" t="str">
            <v>Thomas Rivers</v>
          </cell>
        </row>
        <row r="440">
          <cell r="B440">
            <v>737</v>
          </cell>
          <cell r="C440" t="str">
            <v>Zhigulevskoe</v>
          </cell>
        </row>
        <row r="441">
          <cell r="B441">
            <v>739</v>
          </cell>
          <cell r="C441" t="str">
            <v>Gala</v>
          </cell>
        </row>
        <row r="442">
          <cell r="B442">
            <v>740</v>
          </cell>
          <cell r="C442" t="str">
            <v>Daru Sovari</v>
          </cell>
        </row>
        <row r="443">
          <cell r="B443">
            <v>743</v>
          </cell>
          <cell r="C443" t="str">
            <v>Růžena Bláhová</v>
          </cell>
        </row>
        <row r="444">
          <cell r="B444">
            <v>745</v>
          </cell>
          <cell r="C444" t="str">
            <v>Opetian</v>
          </cell>
        </row>
        <row r="445">
          <cell r="B445">
            <v>748</v>
          </cell>
          <cell r="C445" t="str">
            <v>Reale d'Entraygues</v>
          </cell>
        </row>
        <row r="446">
          <cell r="B446">
            <v>750</v>
          </cell>
          <cell r="C446" t="str">
            <v>Tönnes</v>
          </cell>
        </row>
        <row r="447">
          <cell r="B447">
            <v>752</v>
          </cell>
          <cell r="C447" t="str">
            <v>Pouzac</v>
          </cell>
        </row>
        <row r="448">
          <cell r="B448">
            <v>757</v>
          </cell>
          <cell r="C448" t="str">
            <v>La Nationale</v>
          </cell>
        </row>
        <row r="449">
          <cell r="B449">
            <v>759</v>
          </cell>
          <cell r="C449" t="str">
            <v>Bella del Giardino</v>
          </cell>
        </row>
        <row r="450">
          <cell r="B450">
            <v>760</v>
          </cell>
          <cell r="C450" t="str">
            <v>Carrey</v>
          </cell>
        </row>
        <row r="451">
          <cell r="B451">
            <v>761</v>
          </cell>
          <cell r="C451" t="str">
            <v>Margaret</v>
          </cell>
        </row>
        <row r="452">
          <cell r="B452">
            <v>762</v>
          </cell>
          <cell r="C452" t="str">
            <v>Calville Malingre</v>
          </cell>
        </row>
        <row r="453">
          <cell r="B453">
            <v>763</v>
          </cell>
          <cell r="C453" t="str">
            <v>Fiesta</v>
          </cell>
        </row>
        <row r="454">
          <cell r="B454">
            <v>764</v>
          </cell>
          <cell r="C454" t="str">
            <v>Schweizer Orangenapfel</v>
          </cell>
        </row>
        <row r="455">
          <cell r="B455">
            <v>765</v>
          </cell>
          <cell r="C455" t="str">
            <v>Herma</v>
          </cell>
        </row>
        <row r="456">
          <cell r="B456">
            <v>767</v>
          </cell>
          <cell r="C456" t="str">
            <v>Rubens</v>
          </cell>
        </row>
        <row r="457">
          <cell r="B457">
            <v>769</v>
          </cell>
          <cell r="C457" t="str">
            <v>Red Victoria</v>
          </cell>
        </row>
        <row r="458">
          <cell r="B458">
            <v>778</v>
          </cell>
          <cell r="C458" t="str">
            <v>Pederstrup</v>
          </cell>
        </row>
        <row r="459">
          <cell r="B459">
            <v>779</v>
          </cell>
          <cell r="C459" t="str">
            <v>Schöner aus Herrnhut</v>
          </cell>
        </row>
        <row r="460">
          <cell r="B460">
            <v>780</v>
          </cell>
          <cell r="C460" t="str">
            <v>Appio (TN)</v>
          </cell>
        </row>
        <row r="461">
          <cell r="B461">
            <v>784</v>
          </cell>
          <cell r="C461" t="str">
            <v>Reinette Simirenko</v>
          </cell>
        </row>
        <row r="462">
          <cell r="B462">
            <v>785</v>
          </cell>
          <cell r="C462" t="str">
            <v>Akane</v>
          </cell>
        </row>
        <row r="463">
          <cell r="B463">
            <v>786</v>
          </cell>
          <cell r="C463" t="str">
            <v>Devonshire Buckland</v>
          </cell>
        </row>
        <row r="464">
          <cell r="B464">
            <v>787</v>
          </cell>
          <cell r="C464" t="str">
            <v>Newtown Pippin</v>
          </cell>
        </row>
        <row r="465">
          <cell r="B465">
            <v>788</v>
          </cell>
          <cell r="C465" t="str">
            <v>Lobo</v>
          </cell>
        </row>
        <row r="466">
          <cell r="B466">
            <v>789</v>
          </cell>
          <cell r="C466" t="str">
            <v>Capo d'Asino</v>
          </cell>
        </row>
        <row r="467">
          <cell r="B467">
            <v>793</v>
          </cell>
          <cell r="C467" t="str">
            <v>Madou Rouge</v>
          </cell>
        </row>
        <row r="468">
          <cell r="B468">
            <v>794</v>
          </cell>
          <cell r="C468" t="str">
            <v>Nottingham Pippin</v>
          </cell>
        </row>
        <row r="469">
          <cell r="B469">
            <v>795</v>
          </cell>
          <cell r="C469" t="str">
            <v>Adams's Pearmain</v>
          </cell>
        </row>
        <row r="470">
          <cell r="B470">
            <v>809</v>
          </cell>
          <cell r="C470" t="str">
            <v>Zoete Ermgaard</v>
          </cell>
        </row>
        <row r="471">
          <cell r="B471">
            <v>810</v>
          </cell>
          <cell r="C471" t="str">
            <v>Verde Doncella</v>
          </cell>
        </row>
        <row r="472">
          <cell r="B472">
            <v>812</v>
          </cell>
          <cell r="C472" t="str">
            <v>Pigeon de Jérusalem</v>
          </cell>
        </row>
        <row r="473">
          <cell r="B473">
            <v>819</v>
          </cell>
          <cell r="C473" t="str">
            <v>Herring's Pippin</v>
          </cell>
        </row>
        <row r="474">
          <cell r="B474">
            <v>820</v>
          </cell>
          <cell r="C474" t="str">
            <v>Delrouval</v>
          </cell>
        </row>
        <row r="475">
          <cell r="B475">
            <v>822</v>
          </cell>
          <cell r="C475" t="str">
            <v>Laxton's Pearmain</v>
          </cell>
        </row>
        <row r="476">
          <cell r="B476">
            <v>826</v>
          </cell>
          <cell r="C476" t="str">
            <v>De Quint</v>
          </cell>
        </row>
        <row r="477">
          <cell r="B477">
            <v>827</v>
          </cell>
          <cell r="C477" t="str">
            <v>Burr Knot</v>
          </cell>
        </row>
        <row r="478">
          <cell r="B478">
            <v>852</v>
          </cell>
          <cell r="C478" t="str">
            <v>Clemens</v>
          </cell>
        </row>
        <row r="479">
          <cell r="B479">
            <v>869</v>
          </cell>
          <cell r="C479" t="str">
            <v>Rusin Bleu</v>
          </cell>
        </row>
        <row r="480">
          <cell r="B480">
            <v>901</v>
          </cell>
          <cell r="C480" t="str">
            <v>Jonagold</v>
          </cell>
        </row>
        <row r="481">
          <cell r="B481">
            <v>907</v>
          </cell>
          <cell r="C481" t="str">
            <v>Ribston Pippin</v>
          </cell>
        </row>
        <row r="482">
          <cell r="B482">
            <v>914</v>
          </cell>
          <cell r="C482" t="str">
            <v>Baker's Delicious</v>
          </cell>
        </row>
        <row r="483">
          <cell r="B483">
            <v>918</v>
          </cell>
          <cell r="C483" t="str">
            <v>Charles Eyre</v>
          </cell>
        </row>
        <row r="484">
          <cell r="B484">
            <v>921</v>
          </cell>
          <cell r="C484" t="str">
            <v>Gyllenkroks Astrakan</v>
          </cell>
        </row>
        <row r="485">
          <cell r="B485">
            <v>925</v>
          </cell>
          <cell r="C485" t="str">
            <v>Buckingham</v>
          </cell>
        </row>
        <row r="486">
          <cell r="B486">
            <v>927</v>
          </cell>
          <cell r="C486" t="str">
            <v>Trompe Gelée</v>
          </cell>
        </row>
        <row r="487">
          <cell r="B487">
            <v>928</v>
          </cell>
          <cell r="C487" t="str">
            <v>Sugar-Loaf Pippin</v>
          </cell>
        </row>
        <row r="488">
          <cell r="B488">
            <v>929</v>
          </cell>
          <cell r="C488" t="str">
            <v>Barry</v>
          </cell>
        </row>
        <row r="489">
          <cell r="B489">
            <v>930</v>
          </cell>
          <cell r="C489" t="str">
            <v>Rose de Benauge</v>
          </cell>
        </row>
        <row r="490">
          <cell r="B490">
            <v>931</v>
          </cell>
          <cell r="C490" t="str">
            <v>Blahova Reneta</v>
          </cell>
        </row>
        <row r="491">
          <cell r="B491">
            <v>932</v>
          </cell>
          <cell r="C491" t="str">
            <v>Transparente de Bois Guillaume</v>
          </cell>
        </row>
        <row r="492">
          <cell r="B492">
            <v>933</v>
          </cell>
          <cell r="C492" t="str">
            <v>Khoroshavka alaya</v>
          </cell>
        </row>
        <row r="493">
          <cell r="B493">
            <v>935</v>
          </cell>
          <cell r="C493" t="str">
            <v>Solie d'Cumiana</v>
          </cell>
        </row>
        <row r="494">
          <cell r="B494">
            <v>936</v>
          </cell>
          <cell r="C494" t="str">
            <v>Deltana</v>
          </cell>
        </row>
        <row r="495">
          <cell r="B495">
            <v>939</v>
          </cell>
          <cell r="C495" t="str">
            <v>Red Dougherty</v>
          </cell>
        </row>
        <row r="496">
          <cell r="B496">
            <v>940</v>
          </cell>
          <cell r="C496" t="str">
            <v>Garola</v>
          </cell>
        </row>
        <row r="497">
          <cell r="B497">
            <v>941</v>
          </cell>
          <cell r="C497" t="str">
            <v>Hubbardston Nonsuch</v>
          </cell>
        </row>
        <row r="498">
          <cell r="B498">
            <v>950</v>
          </cell>
          <cell r="C498" t="str">
            <v>Ecklinville</v>
          </cell>
        </row>
        <row r="499">
          <cell r="B499">
            <v>951</v>
          </cell>
          <cell r="C499" t="str">
            <v>Choureau</v>
          </cell>
        </row>
        <row r="500">
          <cell r="B500">
            <v>953</v>
          </cell>
          <cell r="C500" t="str">
            <v>Pero Mingan</v>
          </cell>
        </row>
        <row r="501">
          <cell r="B501">
            <v>960</v>
          </cell>
          <cell r="C501" t="str">
            <v>Conique</v>
          </cell>
        </row>
        <row r="502">
          <cell r="B502">
            <v>963</v>
          </cell>
          <cell r="C502" t="str">
            <v>Calville Rouge du Mont Dore</v>
          </cell>
        </row>
        <row r="503">
          <cell r="B503">
            <v>997</v>
          </cell>
          <cell r="C503" t="str">
            <v>Nemtesc cu Miezul Rosu</v>
          </cell>
        </row>
        <row r="504">
          <cell r="B504">
            <v>1015</v>
          </cell>
          <cell r="C504" t="str">
            <v>Schmidtberger Renette</v>
          </cell>
        </row>
        <row r="505">
          <cell r="B505">
            <v>1016</v>
          </cell>
          <cell r="C505" t="str">
            <v>Brusatte</v>
          </cell>
        </row>
        <row r="506">
          <cell r="B506">
            <v>1017</v>
          </cell>
          <cell r="C506" t="str">
            <v>Bassard</v>
          </cell>
        </row>
        <row r="507">
          <cell r="B507">
            <v>1019</v>
          </cell>
          <cell r="C507" t="str">
            <v>Pomme des Fahys</v>
          </cell>
        </row>
        <row r="508">
          <cell r="B508">
            <v>1020</v>
          </cell>
          <cell r="C508" t="str">
            <v>Chüsenrainer</v>
          </cell>
        </row>
        <row r="509">
          <cell r="B509">
            <v>1021</v>
          </cell>
          <cell r="C509" t="str">
            <v>Barbe</v>
          </cell>
        </row>
        <row r="510">
          <cell r="B510">
            <v>1023</v>
          </cell>
          <cell r="C510" t="str">
            <v>Leuenapfel</v>
          </cell>
        </row>
        <row r="511">
          <cell r="B511">
            <v>1036</v>
          </cell>
          <cell r="C511" t="str">
            <v>Bovarde</v>
          </cell>
        </row>
        <row r="512">
          <cell r="B512">
            <v>1044</v>
          </cell>
          <cell r="C512" t="str">
            <v>Rose d'Ajoie Blaser</v>
          </cell>
        </row>
        <row r="513">
          <cell r="B513">
            <v>1049</v>
          </cell>
          <cell r="C513" t="str">
            <v>Rewena</v>
          </cell>
        </row>
        <row r="514">
          <cell r="B514">
            <v>1054</v>
          </cell>
          <cell r="C514" t="str">
            <v>Shöne von Fontenay</v>
          </cell>
        </row>
        <row r="515">
          <cell r="B515">
            <v>1059</v>
          </cell>
          <cell r="C515" t="str">
            <v>Baujade</v>
          </cell>
        </row>
        <row r="516">
          <cell r="B516">
            <v>1091</v>
          </cell>
          <cell r="C516" t="str">
            <v>Ribonde</v>
          </cell>
        </row>
        <row r="517">
          <cell r="B517">
            <v>1101</v>
          </cell>
          <cell r="C517" t="str">
            <v>Merveille du Parc</v>
          </cell>
        </row>
        <row r="518">
          <cell r="B518">
            <v>1103</v>
          </cell>
          <cell r="C518" t="str">
            <v>Schwarzwaldenské</v>
          </cell>
        </row>
        <row r="519">
          <cell r="B519">
            <v>1104</v>
          </cell>
          <cell r="C519" t="str">
            <v>Staročeské Medové</v>
          </cell>
        </row>
        <row r="520">
          <cell r="B520">
            <v>1105</v>
          </cell>
          <cell r="C520" t="str">
            <v>Reders Reinette</v>
          </cell>
        </row>
        <row r="521">
          <cell r="B521">
            <v>1108</v>
          </cell>
          <cell r="C521" t="str">
            <v>Ben Harris</v>
          </cell>
        </row>
        <row r="522">
          <cell r="B522">
            <v>1110</v>
          </cell>
          <cell r="C522" t="str">
            <v>Goldrush</v>
          </cell>
        </row>
        <row r="523">
          <cell r="B523">
            <v>1111</v>
          </cell>
          <cell r="C523" t="str">
            <v>Unnamed-16</v>
          </cell>
        </row>
        <row r="524">
          <cell r="B524">
            <v>1113</v>
          </cell>
          <cell r="C524" t="str">
            <v>Red Winter</v>
          </cell>
        </row>
        <row r="525">
          <cell r="B525">
            <v>1114</v>
          </cell>
          <cell r="C525" t="str">
            <v>Calville Rouge</v>
          </cell>
        </row>
        <row r="526">
          <cell r="B526">
            <v>1119</v>
          </cell>
          <cell r="C526" t="str">
            <v>Reka</v>
          </cell>
        </row>
        <row r="527">
          <cell r="B527">
            <v>1123</v>
          </cell>
          <cell r="C527" t="str">
            <v>Horei</v>
          </cell>
        </row>
        <row r="528">
          <cell r="B528">
            <v>1124</v>
          </cell>
          <cell r="C528" t="str">
            <v>Reanda</v>
          </cell>
        </row>
        <row r="529">
          <cell r="B529">
            <v>1125</v>
          </cell>
          <cell r="C529" t="str">
            <v>Lady Williams</v>
          </cell>
        </row>
        <row r="530">
          <cell r="B530">
            <v>1126</v>
          </cell>
          <cell r="C530" t="str">
            <v>Hans Ueli</v>
          </cell>
        </row>
        <row r="531">
          <cell r="B531">
            <v>1205</v>
          </cell>
          <cell r="C531" t="str">
            <v>Pitchounette</v>
          </cell>
        </row>
        <row r="532">
          <cell r="B532">
            <v>1218</v>
          </cell>
          <cell r="C532" t="str">
            <v>Shinsei</v>
          </cell>
        </row>
        <row r="533">
          <cell r="B533">
            <v>1228</v>
          </cell>
          <cell r="C533" t="str">
            <v>Jamba</v>
          </cell>
        </row>
        <row r="534">
          <cell r="B534">
            <v>1236</v>
          </cell>
          <cell r="C534" t="str">
            <v>O53T136</v>
          </cell>
        </row>
        <row r="535">
          <cell r="B535">
            <v>1237</v>
          </cell>
          <cell r="C535" t="str">
            <v>Howgate Wonder</v>
          </cell>
        </row>
        <row r="536">
          <cell r="B536">
            <v>1335</v>
          </cell>
          <cell r="C536" t="str">
            <v>Samo</v>
          </cell>
        </row>
        <row r="537">
          <cell r="B537">
            <v>1343</v>
          </cell>
          <cell r="C537" t="str">
            <v>Grauer Hordapfel</v>
          </cell>
        </row>
        <row r="538">
          <cell r="B538">
            <v>1377</v>
          </cell>
          <cell r="C538" t="str">
            <v>Simonffy Piros</v>
          </cell>
        </row>
        <row r="539">
          <cell r="B539">
            <v>1428</v>
          </cell>
          <cell r="C539" t="str">
            <v>Cornish Aromatic</v>
          </cell>
        </row>
        <row r="540">
          <cell r="B540">
            <v>1438</v>
          </cell>
          <cell r="C540" t="str">
            <v>Keswick Codlin</v>
          </cell>
        </row>
        <row r="541">
          <cell r="B541">
            <v>1441</v>
          </cell>
          <cell r="C541" t="str">
            <v>Golden Pippin</v>
          </cell>
        </row>
        <row r="542">
          <cell r="B542">
            <v>1446</v>
          </cell>
          <cell r="C542" t="str">
            <v xml:space="preserve">Hoti </v>
          </cell>
        </row>
        <row r="543">
          <cell r="B543">
            <v>1448</v>
          </cell>
          <cell r="C543" t="str">
            <v>Osenee Polosatoe</v>
          </cell>
        </row>
        <row r="544">
          <cell r="B544">
            <v>1457</v>
          </cell>
          <cell r="C544" t="str">
            <v>Kersti</v>
          </cell>
        </row>
        <row r="545">
          <cell r="B545">
            <v>1458</v>
          </cell>
          <cell r="C545" t="str">
            <v>Make</v>
          </cell>
        </row>
        <row r="546">
          <cell r="B546">
            <v>1459</v>
          </cell>
          <cell r="C546" t="str">
            <v>Sariola</v>
          </cell>
        </row>
        <row r="547">
          <cell r="B547">
            <v>1460</v>
          </cell>
          <cell r="C547" t="str">
            <v>Mironchik</v>
          </cell>
        </row>
        <row r="548">
          <cell r="B548">
            <v>1461</v>
          </cell>
          <cell r="C548" t="str">
            <v>Vishnevoe</v>
          </cell>
        </row>
        <row r="549">
          <cell r="B549">
            <v>1462</v>
          </cell>
          <cell r="C549" t="str">
            <v>Kirkniemi</v>
          </cell>
        </row>
        <row r="550">
          <cell r="B550">
            <v>1463</v>
          </cell>
          <cell r="C550" t="str">
            <v>Risäter</v>
          </cell>
        </row>
        <row r="551">
          <cell r="B551">
            <v>1478</v>
          </cell>
          <cell r="C551" t="str">
            <v>Priscilla-NL</v>
          </cell>
        </row>
        <row r="552">
          <cell r="B552">
            <v>1479</v>
          </cell>
          <cell r="C552" t="str">
            <v>F2_26829-2-2</v>
          </cell>
        </row>
        <row r="553">
          <cell r="B553">
            <v>1481</v>
          </cell>
          <cell r="C553" t="str">
            <v>Indo</v>
          </cell>
        </row>
        <row r="554">
          <cell r="B554">
            <v>1483</v>
          </cell>
          <cell r="C554" t="str">
            <v>Prinses Irene</v>
          </cell>
        </row>
        <row r="555">
          <cell r="B555">
            <v>1512</v>
          </cell>
          <cell r="C555" t="str">
            <v>Reinette de Luneville</v>
          </cell>
        </row>
        <row r="556">
          <cell r="B556">
            <v>1513</v>
          </cell>
          <cell r="C556" t="str">
            <v>Lavigne</v>
          </cell>
        </row>
        <row r="557">
          <cell r="B557">
            <v>1514</v>
          </cell>
          <cell r="C557" t="str">
            <v>Martranche</v>
          </cell>
        </row>
        <row r="558">
          <cell r="B558">
            <v>1515</v>
          </cell>
          <cell r="C558" t="str">
            <v>Mercier</v>
          </cell>
        </row>
        <row r="559">
          <cell r="B559">
            <v>1518</v>
          </cell>
          <cell r="C559" t="str">
            <v>Bastien</v>
          </cell>
        </row>
        <row r="560">
          <cell r="B560">
            <v>1520</v>
          </cell>
          <cell r="C560" t="str">
            <v>Canada Rouge</v>
          </cell>
        </row>
        <row r="561">
          <cell r="B561">
            <v>1529</v>
          </cell>
          <cell r="C561" t="str">
            <v>Roter Jungfernapfel</v>
          </cell>
        </row>
        <row r="562">
          <cell r="B562">
            <v>1552</v>
          </cell>
          <cell r="C562" t="str">
            <v>Gordain Churria</v>
          </cell>
        </row>
        <row r="563">
          <cell r="B563">
            <v>1553</v>
          </cell>
          <cell r="C563" t="str">
            <v>Rouge d'Oriule</v>
          </cell>
        </row>
        <row r="564">
          <cell r="B564">
            <v>1554</v>
          </cell>
          <cell r="C564" t="str">
            <v>Pomme Blanche d'Été</v>
          </cell>
        </row>
        <row r="565">
          <cell r="B565">
            <v>1555</v>
          </cell>
          <cell r="C565" t="str">
            <v>Camuesa Verde</v>
          </cell>
        </row>
        <row r="566">
          <cell r="B566">
            <v>1556</v>
          </cell>
          <cell r="C566" t="str">
            <v>Faurot</v>
          </cell>
        </row>
        <row r="567">
          <cell r="B567">
            <v>1557</v>
          </cell>
          <cell r="C567" t="str">
            <v>Pomme Citron</v>
          </cell>
        </row>
        <row r="568">
          <cell r="B568">
            <v>1558</v>
          </cell>
          <cell r="C568" t="str">
            <v>Marand Rouge</v>
          </cell>
        </row>
        <row r="569">
          <cell r="B569">
            <v>1559</v>
          </cell>
          <cell r="C569" t="str">
            <v>Pomme Fougère</v>
          </cell>
        </row>
        <row r="570">
          <cell r="B570">
            <v>1560</v>
          </cell>
          <cell r="C570" t="str">
            <v>Franklin</v>
          </cell>
        </row>
        <row r="571">
          <cell r="B571">
            <v>1561</v>
          </cell>
          <cell r="C571" t="str">
            <v>Rambour</v>
          </cell>
        </row>
        <row r="572">
          <cell r="B572">
            <v>1562</v>
          </cell>
          <cell r="C572" t="str">
            <v>Reinette de Breda Grise</v>
          </cell>
        </row>
        <row r="573">
          <cell r="B573">
            <v>1563</v>
          </cell>
          <cell r="C573" t="str">
            <v>Belle de Mleiev</v>
          </cell>
        </row>
        <row r="574">
          <cell r="B574">
            <v>1564</v>
          </cell>
          <cell r="C574" t="str">
            <v>Calville de Mleiev</v>
          </cell>
        </row>
        <row r="575">
          <cell r="B575">
            <v>1565</v>
          </cell>
          <cell r="C575" t="str">
            <v>Gelade</v>
          </cell>
        </row>
        <row r="576">
          <cell r="B576">
            <v>1566</v>
          </cell>
          <cell r="C576" t="str">
            <v>Berthier</v>
          </cell>
        </row>
        <row r="577">
          <cell r="B577">
            <v>1567</v>
          </cell>
          <cell r="C577" t="str">
            <v>Béraud</v>
          </cell>
        </row>
        <row r="578">
          <cell r="B578">
            <v>1568</v>
          </cell>
          <cell r="C578" t="str">
            <v>Rosavril</v>
          </cell>
        </row>
        <row r="579">
          <cell r="B579">
            <v>1569</v>
          </cell>
          <cell r="C579" t="str">
            <v>Cuyonette</v>
          </cell>
        </row>
        <row r="580">
          <cell r="B580">
            <v>1570</v>
          </cell>
          <cell r="C580" t="str">
            <v>Pomme de Sore</v>
          </cell>
        </row>
        <row r="581">
          <cell r="B581">
            <v>1571</v>
          </cell>
          <cell r="C581" t="str">
            <v>Perregue</v>
          </cell>
        </row>
        <row r="582">
          <cell r="B582">
            <v>1572</v>
          </cell>
          <cell r="C582" t="str">
            <v>Pomme St Jacques</v>
          </cell>
        </row>
        <row r="583">
          <cell r="B583">
            <v>1573</v>
          </cell>
          <cell r="C583" t="str">
            <v>Cachao Sagarra</v>
          </cell>
        </row>
        <row r="584">
          <cell r="B584">
            <v>1574</v>
          </cell>
          <cell r="C584" t="str">
            <v>Ribante</v>
          </cell>
        </row>
        <row r="585">
          <cell r="B585">
            <v>1575</v>
          </cell>
          <cell r="C585" t="str">
            <v>Beausoleil</v>
          </cell>
        </row>
        <row r="586">
          <cell r="B586">
            <v>1576</v>
          </cell>
          <cell r="C586" t="str">
            <v>Cabana Sagarra</v>
          </cell>
        </row>
        <row r="587">
          <cell r="B587">
            <v>1577</v>
          </cell>
          <cell r="C587" t="str">
            <v>Baguette Violette</v>
          </cell>
        </row>
        <row r="588">
          <cell r="B588">
            <v>1578</v>
          </cell>
          <cell r="C588" t="str">
            <v>Reinette Blanche de Beussent</v>
          </cell>
        </row>
        <row r="589">
          <cell r="B589">
            <v>1579</v>
          </cell>
          <cell r="C589" t="str">
            <v xml:space="preserve">Trouvee de Desandans </v>
          </cell>
        </row>
        <row r="590">
          <cell r="B590">
            <v>1580</v>
          </cell>
          <cell r="C590" t="str">
            <v>Reinette d'Hiver</v>
          </cell>
        </row>
        <row r="591">
          <cell r="B591">
            <v>1581</v>
          </cell>
          <cell r="C591" t="str">
            <v>Rayotte</v>
          </cell>
        </row>
        <row r="592">
          <cell r="B592">
            <v>1582</v>
          </cell>
          <cell r="C592" t="str">
            <v>Datte Violette</v>
          </cell>
        </row>
        <row r="593">
          <cell r="B593">
            <v>1583</v>
          </cell>
          <cell r="C593" t="str">
            <v>Bondy de Vilbert</v>
          </cell>
        </row>
        <row r="594">
          <cell r="B594">
            <v>1584</v>
          </cell>
          <cell r="C594" t="str">
            <v>Tarella</v>
          </cell>
        </row>
        <row r="595">
          <cell r="B595">
            <v>1585</v>
          </cell>
          <cell r="C595" t="str">
            <v>La Longue</v>
          </cell>
        </row>
        <row r="596">
          <cell r="B596">
            <v>1587</v>
          </cell>
          <cell r="C596" t="str">
            <v>Barbanche</v>
          </cell>
        </row>
        <row r="597">
          <cell r="B597">
            <v>1588</v>
          </cell>
          <cell r="C597" t="str">
            <v>Meunier</v>
          </cell>
        </row>
        <row r="598">
          <cell r="B598">
            <v>1589</v>
          </cell>
          <cell r="C598" t="str">
            <v>Mi-Août de Chaussan</v>
          </cell>
        </row>
        <row r="599">
          <cell r="B599">
            <v>1590</v>
          </cell>
          <cell r="C599" t="str">
            <v>Blanche à Cuire</v>
          </cell>
        </row>
        <row r="600">
          <cell r="B600">
            <v>1591</v>
          </cell>
          <cell r="C600" t="str">
            <v>Vierge du Pilat</v>
          </cell>
        </row>
        <row r="601">
          <cell r="B601">
            <v>1592</v>
          </cell>
          <cell r="C601" t="str">
            <v>Colate</v>
          </cell>
        </row>
        <row r="602">
          <cell r="B602">
            <v>1593</v>
          </cell>
          <cell r="C602" t="str">
            <v>Fer de Dolomieu</v>
          </cell>
        </row>
        <row r="603">
          <cell r="B603">
            <v>1594</v>
          </cell>
          <cell r="C603" t="str">
            <v>Mirail</v>
          </cell>
        </row>
        <row r="604">
          <cell r="B604">
            <v>1595</v>
          </cell>
          <cell r="C604" t="str">
            <v>Pomme de Commere</v>
          </cell>
        </row>
        <row r="605">
          <cell r="B605">
            <v>1596</v>
          </cell>
          <cell r="C605" t="str">
            <v>Pomme de Quesme</v>
          </cell>
        </row>
        <row r="606">
          <cell r="B606">
            <v>1597</v>
          </cell>
          <cell r="C606" t="str">
            <v>Pomme de Cimetière</v>
          </cell>
        </row>
        <row r="607">
          <cell r="B607">
            <v>1598</v>
          </cell>
          <cell r="C607" t="str">
            <v>Pomme de Puits</v>
          </cell>
        </row>
        <row r="608">
          <cell r="B608">
            <v>1599</v>
          </cell>
          <cell r="C608" t="str">
            <v>Merillon</v>
          </cell>
        </row>
        <row r="609">
          <cell r="B609">
            <v>1600</v>
          </cell>
          <cell r="C609" t="str">
            <v>Pomme de Dolomieu</v>
          </cell>
        </row>
        <row r="610">
          <cell r="B610">
            <v>1601</v>
          </cell>
          <cell r="C610" t="str">
            <v>Reinette de Provence</v>
          </cell>
        </row>
        <row r="611">
          <cell r="B611">
            <v>1602</v>
          </cell>
          <cell r="C611" t="str">
            <v>Tête de Cheval</v>
          </cell>
        </row>
        <row r="612">
          <cell r="B612">
            <v>1603</v>
          </cell>
          <cell r="C612" t="str">
            <v>Pacheroux</v>
          </cell>
        </row>
        <row r="613">
          <cell r="B613">
            <v>1604</v>
          </cell>
          <cell r="C613" t="str">
            <v>Pigeon du Felgeadou</v>
          </cell>
        </row>
        <row r="614">
          <cell r="B614">
            <v>1605</v>
          </cell>
          <cell r="C614" t="str">
            <v>Blanche de Baldenheim</v>
          </cell>
        </row>
        <row r="615">
          <cell r="B615">
            <v>1606</v>
          </cell>
          <cell r="C615" t="str">
            <v>Fenouillet Anisé</v>
          </cell>
        </row>
        <row r="616">
          <cell r="B616">
            <v>1607</v>
          </cell>
          <cell r="C616" t="str">
            <v>Saint Francois</v>
          </cell>
        </row>
        <row r="617">
          <cell r="B617">
            <v>1611</v>
          </cell>
          <cell r="C617" t="str">
            <v>Fevrette</v>
          </cell>
        </row>
        <row r="618">
          <cell r="B618">
            <v>1613</v>
          </cell>
          <cell r="C618" t="str">
            <v>Amadou</v>
          </cell>
        </row>
        <row r="619">
          <cell r="B619">
            <v>1614</v>
          </cell>
          <cell r="C619" t="str">
            <v>Couard</v>
          </cell>
        </row>
        <row r="620">
          <cell r="B620">
            <v>1615</v>
          </cell>
          <cell r="C620" t="str">
            <v>Nez de Chat</v>
          </cell>
        </row>
        <row r="621">
          <cell r="B621">
            <v>1616</v>
          </cell>
          <cell r="C621" t="str">
            <v>Calville Rouge des Vignes</v>
          </cell>
        </row>
        <row r="622">
          <cell r="B622">
            <v>1617</v>
          </cell>
          <cell r="C622" t="str">
            <v>Fenouillet Gris</v>
          </cell>
        </row>
        <row r="623">
          <cell r="B623">
            <v>1618</v>
          </cell>
          <cell r="C623" t="str">
            <v>Orange d'Anjou</v>
          </cell>
        </row>
        <row r="624">
          <cell r="B624">
            <v>1619</v>
          </cell>
          <cell r="C624" t="str">
            <v>Poire</v>
          </cell>
        </row>
        <row r="625">
          <cell r="B625">
            <v>1620</v>
          </cell>
          <cell r="C625" t="str">
            <v>Ramane</v>
          </cell>
        </row>
        <row r="626">
          <cell r="B626">
            <v>1621</v>
          </cell>
          <cell r="C626" t="str">
            <v>Roi Franc</v>
          </cell>
        </row>
        <row r="627">
          <cell r="B627">
            <v>1622</v>
          </cell>
          <cell r="C627" t="str">
            <v>Cannelle Verte</v>
          </cell>
        </row>
        <row r="628">
          <cell r="B628">
            <v>1623</v>
          </cell>
          <cell r="C628" t="str">
            <v>Reinette de Montbard</v>
          </cell>
        </row>
        <row r="629">
          <cell r="B629">
            <v>1624</v>
          </cell>
          <cell r="C629" t="str">
            <v>Amère de Berthecourt</v>
          </cell>
        </row>
        <row r="630">
          <cell r="B630">
            <v>1630</v>
          </cell>
          <cell r="C630" t="str">
            <v>Virticchiaro</v>
          </cell>
        </row>
        <row r="631">
          <cell r="B631">
            <v>1631</v>
          </cell>
          <cell r="C631" t="str">
            <v>Vignone</v>
          </cell>
        </row>
        <row r="632">
          <cell r="B632">
            <v>1632</v>
          </cell>
          <cell r="C632" t="str">
            <v>Tonnorella</v>
          </cell>
        </row>
        <row r="633">
          <cell r="B633">
            <v>1633</v>
          </cell>
          <cell r="C633" t="str">
            <v>Tinella</v>
          </cell>
        </row>
        <row r="634">
          <cell r="B634">
            <v>1634</v>
          </cell>
          <cell r="C634" t="str">
            <v>Spennacchino</v>
          </cell>
        </row>
        <row r="635">
          <cell r="B635">
            <v>1635</v>
          </cell>
          <cell r="C635" t="str">
            <v>Sonalio</v>
          </cell>
        </row>
        <row r="636">
          <cell r="B636">
            <v>1636</v>
          </cell>
          <cell r="C636" t="str">
            <v>Sonadore</v>
          </cell>
        </row>
        <row r="637">
          <cell r="B637">
            <v>1637</v>
          </cell>
          <cell r="C637" t="str">
            <v>Serpente</v>
          </cell>
        </row>
        <row r="638">
          <cell r="B638">
            <v>1638</v>
          </cell>
          <cell r="C638" t="str">
            <v>Sel. Marzabotto 1</v>
          </cell>
        </row>
        <row r="639">
          <cell r="B639">
            <v>1639</v>
          </cell>
          <cell r="C639" t="str">
            <v>Sel. Monteromano 79</v>
          </cell>
        </row>
        <row r="640">
          <cell r="B640">
            <v>1640</v>
          </cell>
          <cell r="C640" t="str">
            <v>Sel Idice No.4</v>
          </cell>
        </row>
        <row r="641">
          <cell r="B641">
            <v>1642</v>
          </cell>
          <cell r="C641" t="str">
            <v>Scodellino</v>
          </cell>
        </row>
        <row r="642">
          <cell r="B642">
            <v>1643</v>
          </cell>
          <cell r="C642" t="str">
            <v>Sapis</v>
          </cell>
        </row>
        <row r="643">
          <cell r="B643">
            <v>1644</v>
          </cell>
          <cell r="C643" t="str">
            <v>San Baril</v>
          </cell>
        </row>
        <row r="644">
          <cell r="B644">
            <v>1646</v>
          </cell>
          <cell r="C644" t="str">
            <v>S.Giuseppe</v>
          </cell>
        </row>
        <row r="645">
          <cell r="B645">
            <v>1648</v>
          </cell>
          <cell r="C645" t="str">
            <v>Rus d'Tourinin</v>
          </cell>
        </row>
        <row r="646">
          <cell r="B646">
            <v>1649</v>
          </cell>
          <cell r="C646" t="str">
            <v>Ruggine (Roggia)</v>
          </cell>
        </row>
        <row r="647">
          <cell r="B647">
            <v>1652</v>
          </cell>
          <cell r="C647" t="str">
            <v>Rossi</v>
          </cell>
        </row>
        <row r="648">
          <cell r="B648">
            <v>1653</v>
          </cell>
          <cell r="C648" t="str">
            <v>Rossa Manfenera</v>
          </cell>
        </row>
        <row r="649">
          <cell r="B649">
            <v>1656</v>
          </cell>
          <cell r="C649" t="str">
            <v>Rosa</v>
          </cell>
        </row>
        <row r="650">
          <cell r="B650">
            <v>1657</v>
          </cell>
          <cell r="C650" t="str">
            <v>Ros Tomasin</v>
          </cell>
        </row>
        <row r="651">
          <cell r="B651">
            <v>1658</v>
          </cell>
          <cell r="C651" t="str">
            <v>Ros Magior</v>
          </cell>
        </row>
        <row r="652">
          <cell r="B652">
            <v>1661</v>
          </cell>
          <cell r="C652" t="str">
            <v>Renetta Rossa</v>
          </cell>
        </row>
        <row r="653">
          <cell r="B653">
            <v>1665</v>
          </cell>
          <cell r="C653" t="str">
            <v>Puppino Ferrarese</v>
          </cell>
        </row>
        <row r="654">
          <cell r="B654">
            <v>1667</v>
          </cell>
          <cell r="C654" t="str">
            <v>Puma Rosa Bianca</v>
          </cell>
        </row>
        <row r="655">
          <cell r="B655">
            <v>1668</v>
          </cell>
          <cell r="C655" t="str">
            <v>Puma Olio</v>
          </cell>
        </row>
        <row r="656">
          <cell r="B656">
            <v>1669</v>
          </cell>
          <cell r="C656" t="str">
            <v>Pum Tosc</v>
          </cell>
        </row>
        <row r="657">
          <cell r="B657">
            <v>1670</v>
          </cell>
          <cell r="C657" t="str">
            <v>Pum Bargnol</v>
          </cell>
        </row>
        <row r="658">
          <cell r="B658">
            <v>1671</v>
          </cell>
          <cell r="C658" t="str">
            <v>Pum Rusnein</v>
          </cell>
        </row>
        <row r="659">
          <cell r="B659">
            <v>1672</v>
          </cell>
          <cell r="C659" t="str">
            <v>Pum Ros</v>
          </cell>
        </row>
        <row r="660">
          <cell r="B660">
            <v>1673</v>
          </cell>
          <cell r="C660" t="str">
            <v>Pum Persegh</v>
          </cell>
        </row>
        <row r="661">
          <cell r="B661">
            <v>1674</v>
          </cell>
          <cell r="C661" t="str">
            <v>Pom Fer</v>
          </cell>
        </row>
        <row r="662">
          <cell r="B662">
            <v>1675</v>
          </cell>
          <cell r="C662" t="str">
            <v>Pum Darcucu</v>
          </cell>
        </row>
        <row r="663">
          <cell r="B663">
            <v>1676</v>
          </cell>
          <cell r="C663" t="str">
            <v>Pum d'Acacia</v>
          </cell>
        </row>
        <row r="664">
          <cell r="B664">
            <v>1677</v>
          </cell>
          <cell r="C664" t="str">
            <v>Pron</v>
          </cell>
        </row>
        <row r="665">
          <cell r="B665">
            <v>1679</v>
          </cell>
          <cell r="C665" t="str">
            <v>Pomo Rosso Lillo</v>
          </cell>
        </row>
        <row r="666">
          <cell r="B666">
            <v>1680</v>
          </cell>
          <cell r="C666" t="str">
            <v>Pomi Rosini</v>
          </cell>
        </row>
        <row r="667">
          <cell r="B667">
            <v>1682</v>
          </cell>
          <cell r="C667" t="str">
            <v>Pumella Brusca</v>
          </cell>
        </row>
        <row r="668">
          <cell r="B668">
            <v>1683</v>
          </cell>
          <cell r="C668" t="str">
            <v>Pom Sandri</v>
          </cell>
        </row>
        <row r="669">
          <cell r="B669">
            <v>1684</v>
          </cell>
          <cell r="C669" t="str">
            <v>Pasarot</v>
          </cell>
        </row>
        <row r="670">
          <cell r="B670">
            <v>1685</v>
          </cell>
          <cell r="C670" t="str">
            <v>Nesta</v>
          </cell>
        </row>
        <row r="671">
          <cell r="B671">
            <v>1686</v>
          </cell>
          <cell r="C671" t="str">
            <v>Muso di Bue</v>
          </cell>
        </row>
        <row r="672">
          <cell r="B672">
            <v>1687</v>
          </cell>
          <cell r="C672" t="str">
            <v>Moscarello</v>
          </cell>
        </row>
        <row r="673">
          <cell r="B673">
            <v>1688</v>
          </cell>
          <cell r="C673" t="str">
            <v>Miali</v>
          </cell>
        </row>
        <row r="674">
          <cell r="B674">
            <v>1689</v>
          </cell>
          <cell r="C674" t="str">
            <v>Melo di Metzechi</v>
          </cell>
        </row>
        <row r="675">
          <cell r="B675">
            <v>1690</v>
          </cell>
          <cell r="C675" t="str">
            <v>Mele Galliane</v>
          </cell>
        </row>
        <row r="676">
          <cell r="B676">
            <v>1692</v>
          </cell>
          <cell r="C676" t="str">
            <v>Mela Golden Simile di Villa Collemandina</v>
          </cell>
        </row>
        <row r="677">
          <cell r="B677">
            <v>1693</v>
          </cell>
          <cell r="C677" t="str">
            <v>Mela del Sangue</v>
          </cell>
        </row>
        <row r="678">
          <cell r="B678">
            <v>1694</v>
          </cell>
          <cell r="C678" t="str">
            <v>Mela Bastone</v>
          </cell>
        </row>
        <row r="679">
          <cell r="B679">
            <v>1695</v>
          </cell>
          <cell r="C679" t="str">
            <v>Mela Tardiva 1</v>
          </cell>
        </row>
        <row r="680">
          <cell r="B680">
            <v>1696</v>
          </cell>
          <cell r="C680" t="str">
            <v>Mela Rozza</v>
          </cell>
        </row>
        <row r="681">
          <cell r="B681">
            <v>1698</v>
          </cell>
          <cell r="C681" t="str">
            <v>Mela Rosa (PD)</v>
          </cell>
        </row>
        <row r="682">
          <cell r="B682">
            <v>1699</v>
          </cell>
          <cell r="C682" t="str">
            <v>Mela del Giappone</v>
          </cell>
        </row>
        <row r="683">
          <cell r="B683">
            <v>1700</v>
          </cell>
          <cell r="C683" t="str">
            <v>Mela Donna</v>
          </cell>
        </row>
        <row r="684">
          <cell r="B684">
            <v>1701</v>
          </cell>
          <cell r="C684" t="str">
            <v>Mela d'Autunno</v>
          </cell>
        </row>
        <row r="685">
          <cell r="B685">
            <v>1703</v>
          </cell>
          <cell r="C685" t="str">
            <v>Matan</v>
          </cell>
        </row>
        <row r="686">
          <cell r="B686">
            <v>1706</v>
          </cell>
          <cell r="C686" t="str">
            <v>Maiolino (PA)</v>
          </cell>
        </row>
        <row r="687">
          <cell r="B687">
            <v>1707</v>
          </cell>
          <cell r="C687" t="str">
            <v>Magnana d'Manavela</v>
          </cell>
        </row>
        <row r="688">
          <cell r="B688">
            <v>1708</v>
          </cell>
          <cell r="C688" t="str">
            <v>Magnana (TN)</v>
          </cell>
        </row>
        <row r="689">
          <cell r="B689">
            <v>1709</v>
          </cell>
          <cell r="C689" t="str">
            <v>Madonna</v>
          </cell>
        </row>
        <row r="690">
          <cell r="B690">
            <v>1710</v>
          </cell>
          <cell r="C690" t="str">
            <v>Losa d' Giaveno</v>
          </cell>
        </row>
        <row r="691">
          <cell r="B691">
            <v>1711</v>
          </cell>
          <cell r="C691" t="str">
            <v>Losa</v>
          </cell>
        </row>
        <row r="692">
          <cell r="B692">
            <v>1712</v>
          </cell>
          <cell r="C692" t="str">
            <v>Locale di Trento</v>
          </cell>
        </row>
        <row r="693">
          <cell r="B693">
            <v>1713</v>
          </cell>
          <cell r="C693" t="str">
            <v>Liscio di Cumiana</v>
          </cell>
        </row>
        <row r="694">
          <cell r="B694">
            <v>1714</v>
          </cell>
          <cell r="C694" t="str">
            <v>Gris d'la Composta</v>
          </cell>
        </row>
        <row r="695">
          <cell r="B695">
            <v>1715</v>
          </cell>
          <cell r="C695" t="str">
            <v>Gialla di Villa Collemandina</v>
          </cell>
        </row>
        <row r="696">
          <cell r="B696">
            <v>1717</v>
          </cell>
          <cell r="C696" t="str">
            <v>Gambe Fine Piatte</v>
          </cell>
        </row>
        <row r="697">
          <cell r="B697">
            <v>1719</v>
          </cell>
          <cell r="C697" t="str">
            <v>Foiassa</v>
          </cell>
        </row>
        <row r="698">
          <cell r="B698">
            <v>1720</v>
          </cell>
          <cell r="C698" t="str">
            <v>Ferro Cesio</v>
          </cell>
        </row>
        <row r="699">
          <cell r="B699">
            <v>1721</v>
          </cell>
          <cell r="C699" t="str">
            <v>Eppia</v>
          </cell>
        </row>
        <row r="700">
          <cell r="B700">
            <v>1722</v>
          </cell>
          <cell r="C700" t="str">
            <v>Kinsei</v>
          </cell>
        </row>
        <row r="701">
          <cell r="B701">
            <v>1723</v>
          </cell>
          <cell r="C701" t="str">
            <v>Dunizza Gialla</v>
          </cell>
        </row>
        <row r="702">
          <cell r="B702">
            <v>1724</v>
          </cell>
          <cell r="C702" t="str">
            <v>Drei</v>
          </cell>
        </row>
        <row r="703">
          <cell r="B703">
            <v>1725</v>
          </cell>
          <cell r="C703" t="str">
            <v>Dolcino</v>
          </cell>
        </row>
        <row r="704">
          <cell r="B704">
            <v>1726</v>
          </cell>
          <cell r="C704" t="str">
            <v>Dolce</v>
          </cell>
        </row>
        <row r="705">
          <cell r="B705">
            <v>1727</v>
          </cell>
          <cell r="C705" t="str">
            <v>Di Bonacardo</v>
          </cell>
        </row>
        <row r="706">
          <cell r="B706">
            <v>1728</v>
          </cell>
          <cell r="C706" t="str">
            <v>Delieggio</v>
          </cell>
        </row>
        <row r="707">
          <cell r="B707">
            <v>1729</v>
          </cell>
          <cell r="C707" t="str">
            <v>Conventina di Gubbio</v>
          </cell>
        </row>
        <row r="708">
          <cell r="B708">
            <v>1730</v>
          </cell>
          <cell r="C708" t="str">
            <v>Cocoine</v>
          </cell>
        </row>
        <row r="709">
          <cell r="B709">
            <v>1731</v>
          </cell>
          <cell r="C709" t="str">
            <v>Cipolla</v>
          </cell>
        </row>
        <row r="710">
          <cell r="B710">
            <v>1732</v>
          </cell>
          <cell r="C710" t="str">
            <v>Cavicchio di Levizzano</v>
          </cell>
        </row>
        <row r="711">
          <cell r="B711">
            <v>1735</v>
          </cell>
          <cell r="C711" t="str">
            <v>Carle</v>
          </cell>
        </row>
        <row r="712">
          <cell r="B712">
            <v>1736</v>
          </cell>
          <cell r="C712" t="str">
            <v>Carla Rossa</v>
          </cell>
        </row>
        <row r="713">
          <cell r="B713">
            <v>1737</v>
          </cell>
          <cell r="C713" t="str">
            <v>Cardinale</v>
          </cell>
        </row>
        <row r="714">
          <cell r="B714">
            <v>1738</v>
          </cell>
          <cell r="C714" t="str">
            <v>Carbone</v>
          </cell>
        </row>
        <row r="715">
          <cell r="B715">
            <v>1740</v>
          </cell>
          <cell r="C715" t="str">
            <v>Camaron</v>
          </cell>
        </row>
        <row r="716">
          <cell r="B716">
            <v>1741</v>
          </cell>
          <cell r="C716" t="str">
            <v>Calvilla (TO)</v>
          </cell>
        </row>
        <row r="717">
          <cell r="B717">
            <v>1742</v>
          </cell>
          <cell r="C717" t="str">
            <v>Calvilla Estiva</v>
          </cell>
        </row>
        <row r="718">
          <cell r="B718">
            <v>1743</v>
          </cell>
          <cell r="C718" t="str">
            <v>Busiard</v>
          </cell>
        </row>
        <row r="719">
          <cell r="B719">
            <v>1745</v>
          </cell>
          <cell r="C719" t="str">
            <v>Bommino</v>
          </cell>
        </row>
        <row r="720">
          <cell r="B720">
            <v>1747</v>
          </cell>
          <cell r="C720" t="str">
            <v>Binotta</v>
          </cell>
        </row>
        <row r="721">
          <cell r="B721">
            <v>1748</v>
          </cell>
          <cell r="C721" t="str">
            <v>Biancuccia</v>
          </cell>
        </row>
        <row r="722">
          <cell r="B722">
            <v>1749</v>
          </cell>
          <cell r="C722" t="str">
            <v>Bianc Brusc</v>
          </cell>
        </row>
        <row r="723">
          <cell r="B723">
            <v>1750</v>
          </cell>
          <cell r="C723" t="str">
            <v>Belfiore Trento (PD)</v>
          </cell>
        </row>
        <row r="724">
          <cell r="B724">
            <v>1751</v>
          </cell>
          <cell r="C724" t="str">
            <v>Baccaiana</v>
          </cell>
        </row>
        <row r="725">
          <cell r="B725">
            <v>1752</v>
          </cell>
          <cell r="C725" t="str">
            <v>Appiona</v>
          </cell>
        </row>
        <row r="726">
          <cell r="B726">
            <v>1753</v>
          </cell>
          <cell r="C726" t="str">
            <v>Alka</v>
          </cell>
        </row>
        <row r="727">
          <cell r="B727">
            <v>1755</v>
          </cell>
          <cell r="C727" t="str">
            <v xml:space="preserve">Ella </v>
          </cell>
        </row>
        <row r="728">
          <cell r="B728">
            <v>1756</v>
          </cell>
          <cell r="C728" t="str">
            <v>Katinka</v>
          </cell>
        </row>
        <row r="729">
          <cell r="B729">
            <v>1758</v>
          </cell>
          <cell r="C729" t="str">
            <v>Kolinowskaya</v>
          </cell>
        </row>
        <row r="730">
          <cell r="B730">
            <v>1759</v>
          </cell>
          <cell r="C730" t="str">
            <v>Kronprins</v>
          </cell>
        </row>
        <row r="731">
          <cell r="B731">
            <v>1761</v>
          </cell>
          <cell r="C731" t="str">
            <v>Sultanat</v>
          </cell>
        </row>
        <row r="732">
          <cell r="B732">
            <v>1762</v>
          </cell>
          <cell r="C732" t="str">
            <v>Sawa</v>
          </cell>
        </row>
        <row r="733">
          <cell r="B733">
            <v>1764</v>
          </cell>
          <cell r="C733" t="str">
            <v>Zarya Alatau</v>
          </cell>
        </row>
        <row r="734">
          <cell r="B734">
            <v>1765</v>
          </cell>
          <cell r="C734" t="str">
            <v>Frida</v>
          </cell>
        </row>
        <row r="735">
          <cell r="B735">
            <v>1766</v>
          </cell>
          <cell r="C735" t="str">
            <v>Agra</v>
          </cell>
        </row>
        <row r="736">
          <cell r="B736">
            <v>1767</v>
          </cell>
          <cell r="C736" t="str">
            <v>Apelsinoe</v>
          </cell>
        </row>
        <row r="737">
          <cell r="B737">
            <v>1768</v>
          </cell>
          <cell r="C737" t="str">
            <v>Barchatnoje</v>
          </cell>
        </row>
        <row r="738">
          <cell r="B738">
            <v>1769</v>
          </cell>
          <cell r="C738" t="str">
            <v>Dronning Louise</v>
          </cell>
        </row>
        <row r="739">
          <cell r="B739">
            <v>1770</v>
          </cell>
          <cell r="C739" t="str">
            <v>Eir</v>
          </cell>
        </row>
        <row r="740">
          <cell r="B740">
            <v>1772</v>
          </cell>
          <cell r="C740" t="str">
            <v>Fredrik</v>
          </cell>
        </row>
        <row r="741">
          <cell r="B741">
            <v>1773</v>
          </cell>
          <cell r="C741" t="str">
            <v>Haugmann</v>
          </cell>
        </row>
        <row r="742">
          <cell r="B742">
            <v>1774</v>
          </cell>
          <cell r="C742" t="str">
            <v>Heta</v>
          </cell>
        </row>
        <row r="743">
          <cell r="B743">
            <v>1775</v>
          </cell>
          <cell r="C743" t="str">
            <v>Idunn</v>
          </cell>
        </row>
        <row r="744">
          <cell r="B744">
            <v>1776</v>
          </cell>
          <cell r="C744" t="str">
            <v>Jaspi</v>
          </cell>
        </row>
        <row r="745">
          <cell r="B745">
            <v>1777</v>
          </cell>
          <cell r="C745" t="str">
            <v>Juuso</v>
          </cell>
        </row>
        <row r="746">
          <cell r="B746">
            <v>1778</v>
          </cell>
          <cell r="C746" t="str">
            <v>Konsta</v>
          </cell>
        </row>
        <row r="747">
          <cell r="B747">
            <v>1780</v>
          </cell>
          <cell r="C747" t="str">
            <v>Lavia</v>
          </cell>
        </row>
        <row r="748">
          <cell r="B748">
            <v>1781</v>
          </cell>
          <cell r="C748" t="str">
            <v>Luke</v>
          </cell>
        </row>
        <row r="749">
          <cell r="B749">
            <v>1782</v>
          </cell>
          <cell r="C749" t="str">
            <v>Maikki</v>
          </cell>
        </row>
        <row r="750">
          <cell r="B750">
            <v>1783</v>
          </cell>
          <cell r="C750" t="str">
            <v>Nanna</v>
          </cell>
        </row>
        <row r="751">
          <cell r="B751">
            <v>1784</v>
          </cell>
          <cell r="C751" t="str">
            <v>Oberle</v>
          </cell>
        </row>
        <row r="752">
          <cell r="B752">
            <v>1785</v>
          </cell>
          <cell r="C752" t="str">
            <v>Rescue</v>
          </cell>
        </row>
        <row r="753">
          <cell r="B753">
            <v>1787</v>
          </cell>
          <cell r="C753" t="str">
            <v>Råby Rubin</v>
          </cell>
        </row>
        <row r="754">
          <cell r="B754">
            <v>1788</v>
          </cell>
          <cell r="C754" t="str">
            <v>Rött ananas</v>
          </cell>
        </row>
        <row r="755">
          <cell r="B755">
            <v>1789</v>
          </cell>
          <cell r="C755" t="str">
            <v>Sandra</v>
          </cell>
        </row>
        <row r="756">
          <cell r="B756">
            <v>1790</v>
          </cell>
          <cell r="C756" t="str">
            <v>Siv</v>
          </cell>
        </row>
        <row r="757">
          <cell r="B757">
            <v>1791</v>
          </cell>
          <cell r="C757" t="str">
            <v>Slava Petersburg</v>
          </cell>
        </row>
        <row r="758">
          <cell r="B758">
            <v>1792</v>
          </cell>
          <cell r="C758" t="str">
            <v>Vitgylling</v>
          </cell>
        </row>
        <row r="759">
          <cell r="B759">
            <v>1793</v>
          </cell>
          <cell r="C759" t="str">
            <v>Westland</v>
          </cell>
        </row>
        <row r="760">
          <cell r="B760">
            <v>1794</v>
          </cell>
          <cell r="C760" t="str">
            <v>Ölands Kungsäpple</v>
          </cell>
        </row>
        <row r="761">
          <cell r="B761">
            <v>1795</v>
          </cell>
          <cell r="C761" t="str">
            <v>Sjögesta Pippin</v>
          </cell>
        </row>
        <row r="762">
          <cell r="B762">
            <v>1796</v>
          </cell>
          <cell r="C762" t="str">
            <v>Alro</v>
          </cell>
        </row>
        <row r="763">
          <cell r="B763">
            <v>1797</v>
          </cell>
          <cell r="C763" t="str">
            <v>Ilga</v>
          </cell>
        </row>
        <row r="764">
          <cell r="B764">
            <v>1798</v>
          </cell>
          <cell r="C764" t="str">
            <v>Kavlås</v>
          </cell>
        </row>
        <row r="765">
          <cell r="B765">
            <v>1799</v>
          </cell>
          <cell r="C765" t="str">
            <v>Linnes Äpple</v>
          </cell>
        </row>
        <row r="766">
          <cell r="B766">
            <v>1800</v>
          </cell>
          <cell r="C766" t="str">
            <v xml:space="preserve">Stars </v>
          </cell>
        </row>
        <row r="767">
          <cell r="B767">
            <v>1801</v>
          </cell>
          <cell r="C767" t="str">
            <v>Carrol</v>
          </cell>
        </row>
        <row r="768">
          <cell r="B768">
            <v>1803</v>
          </cell>
          <cell r="C768" t="str">
            <v>Farmors Juläpple</v>
          </cell>
        </row>
        <row r="769">
          <cell r="B769">
            <v>1804</v>
          </cell>
          <cell r="C769" t="str">
            <v>Förlovningsäpple</v>
          </cell>
        </row>
        <row r="770">
          <cell r="B770">
            <v>1806</v>
          </cell>
          <cell r="C770" t="str">
            <v>Grågylling</v>
          </cell>
        </row>
        <row r="771">
          <cell r="B771">
            <v>1807</v>
          </cell>
          <cell r="C771" t="str">
            <v>Hanaskog</v>
          </cell>
        </row>
        <row r="772">
          <cell r="B772">
            <v>1808</v>
          </cell>
          <cell r="C772" t="str">
            <v>Hedenlunda</v>
          </cell>
        </row>
        <row r="773">
          <cell r="B773">
            <v>1809</v>
          </cell>
          <cell r="C773" t="str">
            <v>Hugoäpple</v>
          </cell>
        </row>
        <row r="774">
          <cell r="B774">
            <v>1810</v>
          </cell>
          <cell r="C774" t="str">
            <v>Kesäter</v>
          </cell>
        </row>
        <row r="775">
          <cell r="B775">
            <v>1811</v>
          </cell>
          <cell r="C775" t="str">
            <v>Kramforsäpple</v>
          </cell>
        </row>
        <row r="776">
          <cell r="B776">
            <v>1812</v>
          </cell>
          <cell r="C776" t="str">
            <v>Melonkalvill</v>
          </cell>
        </row>
        <row r="777">
          <cell r="B777">
            <v>1813</v>
          </cell>
          <cell r="C777" t="str">
            <v>Mälsåker</v>
          </cell>
        </row>
        <row r="778">
          <cell r="B778">
            <v>1814</v>
          </cell>
          <cell r="C778" t="str">
            <v>Norrviken</v>
          </cell>
        </row>
        <row r="779">
          <cell r="B779">
            <v>1815</v>
          </cell>
          <cell r="C779" t="str">
            <v>Sandbergs Röda</v>
          </cell>
        </row>
        <row r="780">
          <cell r="B780">
            <v>1816</v>
          </cell>
          <cell r="C780" t="str">
            <v>Sparreholm</v>
          </cell>
        </row>
        <row r="781">
          <cell r="B781">
            <v>1819</v>
          </cell>
          <cell r="C781" t="str">
            <v>Arona</v>
          </cell>
        </row>
        <row r="782">
          <cell r="B782">
            <v>1820</v>
          </cell>
          <cell r="C782" t="str">
            <v>Olga</v>
          </cell>
        </row>
        <row r="783">
          <cell r="B783">
            <v>1821</v>
          </cell>
          <cell r="C783" t="str">
            <v>Bersis</v>
          </cell>
        </row>
        <row r="784">
          <cell r="B784">
            <v>1822</v>
          </cell>
          <cell r="C784" t="str">
            <v>Iedzenu</v>
          </cell>
        </row>
        <row r="785">
          <cell r="B785">
            <v>1823</v>
          </cell>
          <cell r="C785" t="str">
            <v>Raja</v>
          </cell>
        </row>
        <row r="786">
          <cell r="B786">
            <v>1824</v>
          </cell>
          <cell r="C786" t="str">
            <v>Rigas Rozabele</v>
          </cell>
        </row>
        <row r="787">
          <cell r="B787">
            <v>1825</v>
          </cell>
          <cell r="C787" t="str">
            <v>Transparente Blanche (Stubbaröd)</v>
          </cell>
        </row>
        <row r="788">
          <cell r="B788">
            <v>1826</v>
          </cell>
          <cell r="C788" t="str">
            <v>Ausma</v>
          </cell>
        </row>
        <row r="789">
          <cell r="B789">
            <v>1827</v>
          </cell>
          <cell r="C789" t="str">
            <v>Stinas äpple</v>
          </cell>
        </row>
        <row r="790">
          <cell r="B790">
            <v>1828</v>
          </cell>
          <cell r="C790" t="str">
            <v>Zimnaya Krasavica</v>
          </cell>
        </row>
        <row r="791">
          <cell r="B791">
            <v>1829</v>
          </cell>
          <cell r="C791" t="str">
            <v>Brunnsäpple, Hallands</v>
          </cell>
        </row>
        <row r="792">
          <cell r="B792">
            <v>1830</v>
          </cell>
          <cell r="C792" t="str">
            <v>Annas Hulta</v>
          </cell>
        </row>
        <row r="793">
          <cell r="B793">
            <v>1831</v>
          </cell>
          <cell r="C793" t="str">
            <v>Boäpple</v>
          </cell>
        </row>
        <row r="794">
          <cell r="B794">
            <v>1832</v>
          </cell>
          <cell r="C794" t="str">
            <v>Kestrel</v>
          </cell>
        </row>
        <row r="795">
          <cell r="B795">
            <v>1833</v>
          </cell>
          <cell r="C795" t="str">
            <v>Vara</v>
          </cell>
        </row>
        <row r="796">
          <cell r="B796">
            <v>1835</v>
          </cell>
          <cell r="C796" t="str">
            <v>Breakey</v>
          </cell>
        </row>
        <row r="797">
          <cell r="B797">
            <v>1836</v>
          </cell>
          <cell r="C797" t="str">
            <v>Collet</v>
          </cell>
        </row>
        <row r="798">
          <cell r="B798">
            <v>1837</v>
          </cell>
          <cell r="C798" t="str">
            <v>Heyer12</v>
          </cell>
        </row>
        <row r="799">
          <cell r="B799">
            <v>1838</v>
          </cell>
          <cell r="C799" t="str">
            <v>Norland</v>
          </cell>
        </row>
        <row r="800">
          <cell r="B800">
            <v>1839</v>
          </cell>
          <cell r="C800" t="str">
            <v>Parkland</v>
          </cell>
        </row>
        <row r="801">
          <cell r="B801">
            <v>1840</v>
          </cell>
          <cell r="C801" t="str">
            <v>Patterson</v>
          </cell>
        </row>
        <row r="802">
          <cell r="B802">
            <v>1841</v>
          </cell>
          <cell r="C802" t="str">
            <v>Trail</v>
          </cell>
        </row>
        <row r="803">
          <cell r="B803">
            <v>1842</v>
          </cell>
          <cell r="C803" t="str">
            <v>Severnij Sinap</v>
          </cell>
        </row>
        <row r="804">
          <cell r="B804">
            <v>1843</v>
          </cell>
          <cell r="C804" t="str">
            <v>Drejeaeble</v>
          </cell>
        </row>
        <row r="805">
          <cell r="B805">
            <v>1844</v>
          </cell>
          <cell r="C805" t="str">
            <v>Värmlands Sötäpple</v>
          </cell>
        </row>
        <row r="806">
          <cell r="B806">
            <v>1845</v>
          </cell>
          <cell r="C806" t="str">
            <v>Hannaäpple</v>
          </cell>
        </row>
        <row r="807">
          <cell r="B807">
            <v>1846</v>
          </cell>
          <cell r="C807" t="str">
            <v>Unnamed-8</v>
          </cell>
        </row>
        <row r="808">
          <cell r="B808">
            <v>1847</v>
          </cell>
          <cell r="C808" t="str">
            <v>Spässerud</v>
          </cell>
        </row>
        <row r="809">
          <cell r="B809">
            <v>1848</v>
          </cell>
          <cell r="C809" t="str">
            <v>Sukkertop</v>
          </cell>
        </row>
        <row r="810">
          <cell r="B810">
            <v>1849</v>
          </cell>
          <cell r="C810" t="str">
            <v>Trogsta</v>
          </cell>
        </row>
        <row r="811">
          <cell r="B811">
            <v>1850</v>
          </cell>
          <cell r="C811" t="str">
            <v>Vittsjöäpple</v>
          </cell>
        </row>
        <row r="812">
          <cell r="B812">
            <v>1851</v>
          </cell>
          <cell r="C812" t="str">
            <v>Stärringeäpple Karin</v>
          </cell>
        </row>
        <row r="813">
          <cell r="B813">
            <v>1852</v>
          </cell>
          <cell r="C813" t="str">
            <v>Sörmlands</v>
          </cell>
        </row>
        <row r="814">
          <cell r="B814">
            <v>1853</v>
          </cell>
          <cell r="C814" t="str">
            <v>Valldaäpple</v>
          </cell>
        </row>
        <row r="815">
          <cell r="B815">
            <v>1854</v>
          </cell>
          <cell r="C815" t="str">
            <v>Veseäpple</v>
          </cell>
        </row>
        <row r="816">
          <cell r="B816">
            <v>1855</v>
          </cell>
          <cell r="C816" t="str">
            <v>Aspa</v>
          </cell>
        </row>
        <row r="817">
          <cell r="B817">
            <v>1856</v>
          </cell>
          <cell r="C817" t="str">
            <v>Domö Favorit</v>
          </cell>
        </row>
        <row r="818">
          <cell r="B818">
            <v>1857</v>
          </cell>
          <cell r="C818" t="str">
            <v>Fullerö</v>
          </cell>
        </row>
        <row r="819">
          <cell r="B819">
            <v>1858</v>
          </cell>
          <cell r="C819" t="str">
            <v>Josefiner</v>
          </cell>
        </row>
        <row r="820">
          <cell r="B820">
            <v>1860</v>
          </cell>
          <cell r="C820" t="str">
            <v>Larsmässeäpple</v>
          </cell>
        </row>
        <row r="821">
          <cell r="B821">
            <v>1861</v>
          </cell>
          <cell r="C821" t="str">
            <v>Nyckelby</v>
          </cell>
        </row>
        <row r="822">
          <cell r="B822">
            <v>1862</v>
          </cell>
          <cell r="C822" t="str">
            <v>Rosendals Klar</v>
          </cell>
        </row>
        <row r="823">
          <cell r="B823">
            <v>1863</v>
          </cell>
          <cell r="C823" t="str">
            <v>Göteborgs Flickäpple</v>
          </cell>
        </row>
        <row r="824">
          <cell r="B824">
            <v>1864</v>
          </cell>
          <cell r="C824" t="str">
            <v>Flädie</v>
          </cell>
        </row>
        <row r="825">
          <cell r="B825">
            <v>1865</v>
          </cell>
          <cell r="C825" t="str">
            <v>Himmelstalund</v>
          </cell>
        </row>
        <row r="826">
          <cell r="B826">
            <v>1867</v>
          </cell>
          <cell r="C826" t="str">
            <v>Röd Torstein</v>
          </cell>
        </row>
        <row r="827">
          <cell r="B827">
            <v>1868</v>
          </cell>
          <cell r="C827" t="str">
            <v>Hampus</v>
          </cell>
        </row>
        <row r="828">
          <cell r="B828">
            <v>1869</v>
          </cell>
          <cell r="C828" t="str">
            <v>Drakenberg</v>
          </cell>
        </row>
        <row r="829">
          <cell r="B829">
            <v>1870</v>
          </cell>
          <cell r="C829" t="str">
            <v>Ard Cairn Russet</v>
          </cell>
        </row>
        <row r="830">
          <cell r="B830">
            <v>1871</v>
          </cell>
          <cell r="C830" t="str">
            <v>Gibbon's Russet</v>
          </cell>
        </row>
        <row r="831">
          <cell r="B831">
            <v>1872</v>
          </cell>
          <cell r="C831" t="str">
            <v>Beeley Pippin</v>
          </cell>
        </row>
        <row r="832">
          <cell r="B832">
            <v>1873</v>
          </cell>
          <cell r="C832" t="str">
            <v>Lord Stradbroke</v>
          </cell>
        </row>
        <row r="833">
          <cell r="B833">
            <v>1874</v>
          </cell>
          <cell r="C833" t="str">
            <v>Forge</v>
          </cell>
        </row>
        <row r="834">
          <cell r="B834">
            <v>1875</v>
          </cell>
          <cell r="C834" t="str">
            <v>Harvey</v>
          </cell>
        </row>
        <row r="835">
          <cell r="B835">
            <v>1876</v>
          </cell>
          <cell r="C835" t="str">
            <v>Schoolmaster</v>
          </cell>
        </row>
        <row r="836">
          <cell r="B836">
            <v>1877</v>
          </cell>
          <cell r="C836" t="str">
            <v>Nolan Pippin</v>
          </cell>
        </row>
        <row r="837">
          <cell r="B837">
            <v>1878</v>
          </cell>
          <cell r="C837" t="str">
            <v>Millet</v>
          </cell>
        </row>
        <row r="838">
          <cell r="B838">
            <v>1879</v>
          </cell>
          <cell r="C838" t="str">
            <v>May Queen</v>
          </cell>
        </row>
        <row r="839">
          <cell r="B839">
            <v>1880</v>
          </cell>
          <cell r="C839" t="str">
            <v>Autumn Pearmain</v>
          </cell>
        </row>
        <row r="840">
          <cell r="B840">
            <v>1881</v>
          </cell>
          <cell r="C840" t="str">
            <v>Feltham Beauty</v>
          </cell>
        </row>
        <row r="841">
          <cell r="B841">
            <v>1882</v>
          </cell>
          <cell r="C841" t="str">
            <v>Climax</v>
          </cell>
        </row>
        <row r="842">
          <cell r="B842">
            <v>1883</v>
          </cell>
          <cell r="C842" t="str">
            <v>Cambusnethan Pippin</v>
          </cell>
        </row>
        <row r="843">
          <cell r="B843">
            <v>1884</v>
          </cell>
          <cell r="C843" t="str">
            <v>Oaken Pin (of Taylor)</v>
          </cell>
        </row>
        <row r="844">
          <cell r="B844">
            <v>1885</v>
          </cell>
          <cell r="C844" t="str">
            <v>Early Strawberry (of Great Malvern)</v>
          </cell>
        </row>
        <row r="845">
          <cell r="B845">
            <v>1886</v>
          </cell>
          <cell r="C845" t="str">
            <v>Carlisle Codlin (of Bultitude)</v>
          </cell>
        </row>
        <row r="846">
          <cell r="B846">
            <v>1887</v>
          </cell>
          <cell r="C846" t="str">
            <v>Fillingham Pippin</v>
          </cell>
        </row>
        <row r="847">
          <cell r="B847">
            <v>1888</v>
          </cell>
          <cell r="C847" t="str">
            <v>Stobo Castle</v>
          </cell>
        </row>
        <row r="848">
          <cell r="B848">
            <v>1889</v>
          </cell>
          <cell r="C848" t="str">
            <v>Scilly Pearl</v>
          </cell>
        </row>
        <row r="849">
          <cell r="B849">
            <v>1890</v>
          </cell>
          <cell r="C849" t="str">
            <v>Cottenham Seedling</v>
          </cell>
        </row>
        <row r="850">
          <cell r="B850">
            <v>1891</v>
          </cell>
          <cell r="C850" t="str">
            <v>Cutler Grieve</v>
          </cell>
        </row>
        <row r="851">
          <cell r="B851">
            <v>1892</v>
          </cell>
          <cell r="C851" t="str">
            <v>George Neal</v>
          </cell>
        </row>
        <row r="852">
          <cell r="B852">
            <v>1893</v>
          </cell>
          <cell r="C852" t="str">
            <v>Bushey Grove</v>
          </cell>
        </row>
        <row r="853">
          <cell r="B853">
            <v>1895</v>
          </cell>
          <cell r="C853" t="str">
            <v>S.T. Wright</v>
          </cell>
        </row>
        <row r="854">
          <cell r="B854">
            <v>1896</v>
          </cell>
          <cell r="C854" t="str">
            <v>Sowman's Seedling</v>
          </cell>
        </row>
        <row r="855">
          <cell r="B855">
            <v>1897</v>
          </cell>
          <cell r="C855" t="str">
            <v>Maggie Grieve</v>
          </cell>
        </row>
        <row r="856">
          <cell r="B856">
            <v>1898</v>
          </cell>
          <cell r="C856" t="str">
            <v>Thorpe's Peach</v>
          </cell>
        </row>
        <row r="857">
          <cell r="B857">
            <v>1899</v>
          </cell>
          <cell r="C857" t="str">
            <v>Morley's Seedling</v>
          </cell>
        </row>
        <row r="858">
          <cell r="B858">
            <v>1900</v>
          </cell>
          <cell r="C858" t="str">
            <v>New Bess Pool</v>
          </cell>
        </row>
        <row r="859">
          <cell r="B859">
            <v>1901</v>
          </cell>
          <cell r="C859" t="str">
            <v>Summer Golden Pippin</v>
          </cell>
        </row>
        <row r="860">
          <cell r="B860">
            <v>1902</v>
          </cell>
          <cell r="C860" t="str">
            <v>Ingall's Pippin</v>
          </cell>
        </row>
        <row r="861">
          <cell r="B861">
            <v>1903</v>
          </cell>
          <cell r="C861" t="str">
            <v>Green Harvey</v>
          </cell>
        </row>
        <row r="862">
          <cell r="B862">
            <v>1904</v>
          </cell>
          <cell r="C862" t="str">
            <v>Cockett's Red</v>
          </cell>
        </row>
        <row r="863">
          <cell r="B863">
            <v>1905</v>
          </cell>
          <cell r="C863" t="str">
            <v>Northland Seedling</v>
          </cell>
        </row>
        <row r="864">
          <cell r="B864">
            <v>1906</v>
          </cell>
          <cell r="C864" t="str">
            <v>Peche Melba</v>
          </cell>
        </row>
        <row r="865">
          <cell r="B865">
            <v>1907</v>
          </cell>
          <cell r="C865" t="str">
            <v>William Peters</v>
          </cell>
        </row>
        <row r="866">
          <cell r="B866">
            <v>1908</v>
          </cell>
          <cell r="C866" t="str">
            <v>Colonel Yate</v>
          </cell>
        </row>
        <row r="867">
          <cell r="B867">
            <v>1909</v>
          </cell>
          <cell r="C867" t="str">
            <v>John Divers</v>
          </cell>
        </row>
        <row r="868">
          <cell r="B868">
            <v>1910</v>
          </cell>
          <cell r="C868" t="str">
            <v>Sam Young</v>
          </cell>
        </row>
        <row r="869">
          <cell r="B869">
            <v>1911</v>
          </cell>
          <cell r="C869" t="str">
            <v>Chorister Boy</v>
          </cell>
        </row>
        <row r="870">
          <cell r="B870">
            <v>1912</v>
          </cell>
          <cell r="C870" t="str">
            <v>Bascombe Mystery</v>
          </cell>
        </row>
        <row r="871">
          <cell r="B871">
            <v>1913</v>
          </cell>
          <cell r="C871" t="str">
            <v>Young's Pinello</v>
          </cell>
        </row>
        <row r="872">
          <cell r="B872">
            <v>1914</v>
          </cell>
          <cell r="C872" t="str">
            <v>Ruby (Seabrook)</v>
          </cell>
        </row>
        <row r="873">
          <cell r="B873">
            <v>1915</v>
          </cell>
          <cell r="C873" t="str">
            <v>Duck's Bill</v>
          </cell>
        </row>
        <row r="874">
          <cell r="B874">
            <v>1916</v>
          </cell>
          <cell r="C874" t="str">
            <v>Cleeve</v>
          </cell>
        </row>
        <row r="875">
          <cell r="B875">
            <v>1917</v>
          </cell>
          <cell r="C875" t="str">
            <v>Hood's Supreme</v>
          </cell>
        </row>
        <row r="876">
          <cell r="B876">
            <v>1918</v>
          </cell>
          <cell r="C876" t="str">
            <v>Easter Orange</v>
          </cell>
        </row>
        <row r="877">
          <cell r="B877">
            <v>1919</v>
          </cell>
          <cell r="C877" t="str">
            <v>Curl Tail</v>
          </cell>
        </row>
        <row r="878">
          <cell r="B878">
            <v>1920</v>
          </cell>
          <cell r="C878" t="str">
            <v>Forester</v>
          </cell>
        </row>
        <row r="879">
          <cell r="B879">
            <v>1921</v>
          </cell>
          <cell r="C879" t="str">
            <v>Crawley Reinette</v>
          </cell>
        </row>
        <row r="880">
          <cell r="B880">
            <v>1922</v>
          </cell>
          <cell r="C880" t="str">
            <v>Tinsley Quince</v>
          </cell>
        </row>
        <row r="881">
          <cell r="B881">
            <v>1923</v>
          </cell>
          <cell r="C881" t="str">
            <v>D'Arcy Spice</v>
          </cell>
        </row>
        <row r="882">
          <cell r="B882">
            <v>1924</v>
          </cell>
          <cell r="C882" t="str">
            <v>Pickering's Seedling</v>
          </cell>
        </row>
        <row r="883">
          <cell r="B883">
            <v>1925</v>
          </cell>
          <cell r="C883" t="str">
            <v>Beauty of Moray</v>
          </cell>
        </row>
        <row r="884">
          <cell r="B884">
            <v>1926</v>
          </cell>
          <cell r="C884" t="str">
            <v>West View Seedling</v>
          </cell>
        </row>
        <row r="885">
          <cell r="B885">
            <v>1927</v>
          </cell>
          <cell r="C885" t="str">
            <v>Burr Knot</v>
          </cell>
        </row>
        <row r="886">
          <cell r="B886">
            <v>1928</v>
          </cell>
          <cell r="C886" t="str">
            <v>Bridgewater Pippin (of Cheal)</v>
          </cell>
        </row>
        <row r="887">
          <cell r="B887">
            <v>1929</v>
          </cell>
          <cell r="C887" t="str">
            <v>Star of Devon</v>
          </cell>
        </row>
        <row r="888">
          <cell r="B888">
            <v>1930</v>
          </cell>
          <cell r="C888" t="str">
            <v>June Crewdson</v>
          </cell>
        </row>
        <row r="889">
          <cell r="B889">
            <v>1931</v>
          </cell>
          <cell r="C889" t="str">
            <v>Fairie Queen</v>
          </cell>
        </row>
        <row r="890">
          <cell r="B890">
            <v>1932</v>
          </cell>
          <cell r="C890" t="str">
            <v>Forty Shilling</v>
          </cell>
        </row>
        <row r="891">
          <cell r="B891">
            <v>1933</v>
          </cell>
          <cell r="C891" t="str">
            <v>Jennifer</v>
          </cell>
        </row>
        <row r="892">
          <cell r="B892">
            <v>1934</v>
          </cell>
          <cell r="C892" t="str">
            <v>Margaret Taylor</v>
          </cell>
        </row>
        <row r="893">
          <cell r="B893">
            <v>1935</v>
          </cell>
          <cell r="C893" t="str">
            <v>Storey's Seedling</v>
          </cell>
        </row>
        <row r="894">
          <cell r="B894">
            <v>1936</v>
          </cell>
          <cell r="C894" t="str">
            <v>May Beauty</v>
          </cell>
        </row>
        <row r="895">
          <cell r="B895">
            <v>1937</v>
          </cell>
          <cell r="C895" t="str">
            <v>Mareda</v>
          </cell>
        </row>
        <row r="896">
          <cell r="B896">
            <v>1938</v>
          </cell>
          <cell r="C896" t="str">
            <v>Corry's Wonder</v>
          </cell>
        </row>
        <row r="897">
          <cell r="B897">
            <v>1939</v>
          </cell>
          <cell r="C897" t="str">
            <v>Jennifer Wastie</v>
          </cell>
        </row>
        <row r="898">
          <cell r="B898">
            <v>1941</v>
          </cell>
          <cell r="C898" t="str">
            <v>Burn's Seedling</v>
          </cell>
        </row>
        <row r="899">
          <cell r="B899">
            <v>1942</v>
          </cell>
          <cell r="C899" t="str">
            <v>Stoke Edith Pippin</v>
          </cell>
        </row>
        <row r="900">
          <cell r="B900">
            <v>1943</v>
          </cell>
          <cell r="C900" t="str">
            <v>Lamb Abbey Pearmain</v>
          </cell>
        </row>
        <row r="901">
          <cell r="B901">
            <v>1944</v>
          </cell>
          <cell r="C901" t="str">
            <v>Fearn's Pippin</v>
          </cell>
        </row>
        <row r="902">
          <cell r="B902">
            <v>1945</v>
          </cell>
          <cell r="C902" t="str">
            <v>Kilkenny Pearmain</v>
          </cell>
        </row>
        <row r="903">
          <cell r="B903">
            <v>1946</v>
          </cell>
          <cell r="C903" t="str">
            <v>Knobby Russet</v>
          </cell>
        </row>
        <row r="904">
          <cell r="B904">
            <v>1947</v>
          </cell>
          <cell r="C904" t="str">
            <v>Queen Caroline</v>
          </cell>
        </row>
        <row r="905">
          <cell r="B905">
            <v>1948</v>
          </cell>
          <cell r="C905" t="str">
            <v>Pine Apple Russet</v>
          </cell>
        </row>
        <row r="906">
          <cell r="B906">
            <v>1949</v>
          </cell>
          <cell r="C906" t="str">
            <v>Mary Barnett</v>
          </cell>
        </row>
        <row r="907">
          <cell r="B907">
            <v>1950</v>
          </cell>
          <cell r="C907" t="str">
            <v>Golden Knob</v>
          </cell>
        </row>
        <row r="908">
          <cell r="B908">
            <v>1951</v>
          </cell>
          <cell r="C908" t="str">
            <v>Brown's Seedling</v>
          </cell>
        </row>
        <row r="909">
          <cell r="B909">
            <v>1952</v>
          </cell>
          <cell r="C909" t="str">
            <v>Holland Pippin</v>
          </cell>
        </row>
        <row r="910">
          <cell r="B910">
            <v>1953</v>
          </cell>
          <cell r="C910" t="str">
            <v>Dewdulip Seedling</v>
          </cell>
        </row>
        <row r="911">
          <cell r="B911">
            <v>1954</v>
          </cell>
          <cell r="C911" t="str">
            <v>Eastbourne Pippin</v>
          </cell>
        </row>
        <row r="912">
          <cell r="B912">
            <v>1955</v>
          </cell>
          <cell r="C912" t="str">
            <v>Rock (Lanarkshire)</v>
          </cell>
        </row>
        <row r="913">
          <cell r="B913">
            <v>1956</v>
          </cell>
          <cell r="C913" t="str">
            <v>Morris's Russet</v>
          </cell>
        </row>
        <row r="914">
          <cell r="B914">
            <v>1957</v>
          </cell>
          <cell r="C914" t="str">
            <v>Rathe Ripe</v>
          </cell>
        </row>
        <row r="915">
          <cell r="B915">
            <v>1958</v>
          </cell>
          <cell r="C915" t="str">
            <v>Konigin Sophiensapfel</v>
          </cell>
        </row>
        <row r="916">
          <cell r="B916">
            <v>1959</v>
          </cell>
          <cell r="C916" t="str">
            <v>Hog's Snout</v>
          </cell>
        </row>
        <row r="917">
          <cell r="B917">
            <v>1960</v>
          </cell>
          <cell r="C917" t="str">
            <v>Martin Becker</v>
          </cell>
        </row>
        <row r="918">
          <cell r="B918">
            <v>1961</v>
          </cell>
          <cell r="C918" t="str">
            <v>Castle Major</v>
          </cell>
        </row>
        <row r="919">
          <cell r="B919">
            <v>1962</v>
          </cell>
          <cell r="C919" t="str">
            <v>Montfort</v>
          </cell>
        </row>
        <row r="920">
          <cell r="B920">
            <v>1963</v>
          </cell>
          <cell r="C920" t="str">
            <v>Moore's Seedling</v>
          </cell>
        </row>
        <row r="921">
          <cell r="B921">
            <v>1964</v>
          </cell>
          <cell r="C921" t="str">
            <v>Shoreditch White</v>
          </cell>
        </row>
        <row r="922">
          <cell r="B922">
            <v>1965</v>
          </cell>
          <cell r="C922" t="str">
            <v>Lucombe's Pine</v>
          </cell>
        </row>
        <row r="923">
          <cell r="B923">
            <v>1966</v>
          </cell>
          <cell r="C923" t="str">
            <v>Downton Pippin</v>
          </cell>
        </row>
        <row r="924">
          <cell r="B924">
            <v>1967</v>
          </cell>
          <cell r="C924" t="str">
            <v>Brown Kenting</v>
          </cell>
        </row>
        <row r="925">
          <cell r="B925">
            <v>1969</v>
          </cell>
          <cell r="C925" t="str">
            <v>Melmoth</v>
          </cell>
        </row>
        <row r="926">
          <cell r="B926">
            <v>1970</v>
          </cell>
          <cell r="C926" t="str">
            <v>Monk's Golden Pippin</v>
          </cell>
        </row>
        <row r="927">
          <cell r="B927">
            <v>1971</v>
          </cell>
          <cell r="C927" t="str">
            <v>Hunt's Duke of Gloucester</v>
          </cell>
        </row>
        <row r="928">
          <cell r="B928">
            <v>1972</v>
          </cell>
          <cell r="C928" t="str">
            <v>Granny Giffard</v>
          </cell>
        </row>
        <row r="929">
          <cell r="B929">
            <v>1973</v>
          </cell>
          <cell r="C929" t="str">
            <v>Topaz</v>
          </cell>
        </row>
        <row r="930">
          <cell r="B930">
            <v>1974</v>
          </cell>
          <cell r="C930" t="str">
            <v>Hapsburg</v>
          </cell>
        </row>
        <row r="931">
          <cell r="B931">
            <v>1975</v>
          </cell>
          <cell r="C931" t="str">
            <v>Wayside</v>
          </cell>
        </row>
        <row r="932">
          <cell r="B932">
            <v>1976</v>
          </cell>
          <cell r="C932" t="str">
            <v>Breedon Pippin</v>
          </cell>
        </row>
        <row r="933">
          <cell r="B933">
            <v>1977</v>
          </cell>
          <cell r="C933" t="str">
            <v>Lady Isabel</v>
          </cell>
        </row>
        <row r="934">
          <cell r="B934">
            <v>1978</v>
          </cell>
          <cell r="C934" t="str">
            <v>Crimson Queening</v>
          </cell>
        </row>
        <row r="935">
          <cell r="B935">
            <v>1979</v>
          </cell>
          <cell r="C935" t="str">
            <v>Elmore Pippin</v>
          </cell>
        </row>
        <row r="936">
          <cell r="B936">
            <v>1980</v>
          </cell>
          <cell r="C936" t="str">
            <v>Longney Russet</v>
          </cell>
        </row>
        <row r="937">
          <cell r="B937">
            <v>1982</v>
          </cell>
          <cell r="C937" t="str">
            <v>Paroquet</v>
          </cell>
        </row>
        <row r="938">
          <cell r="B938">
            <v>1983</v>
          </cell>
          <cell r="C938" t="str">
            <v>Dockney</v>
          </cell>
        </row>
        <row r="939">
          <cell r="B939">
            <v>1984</v>
          </cell>
          <cell r="C939" t="str">
            <v>Strippy</v>
          </cell>
        </row>
        <row r="940">
          <cell r="B940">
            <v>1985</v>
          </cell>
          <cell r="C940" t="str">
            <v>Barnhill Pippin</v>
          </cell>
        </row>
        <row r="941">
          <cell r="B941">
            <v>1986</v>
          </cell>
          <cell r="C941" t="str">
            <v>Kemp</v>
          </cell>
        </row>
        <row r="942">
          <cell r="B942">
            <v>1987</v>
          </cell>
          <cell r="C942" t="str">
            <v>Old Somerset Russet</v>
          </cell>
        </row>
        <row r="943">
          <cell r="B943">
            <v>1988</v>
          </cell>
          <cell r="C943" t="str">
            <v>Summer John</v>
          </cell>
        </row>
        <row r="944">
          <cell r="B944">
            <v>1989</v>
          </cell>
          <cell r="C944" t="str">
            <v>Ballyfatten</v>
          </cell>
        </row>
        <row r="945">
          <cell r="B945">
            <v>1990</v>
          </cell>
          <cell r="C945" t="str">
            <v>Lord Lennox (Finzi)</v>
          </cell>
        </row>
        <row r="946">
          <cell r="B946">
            <v>1991</v>
          </cell>
          <cell r="C946" t="str">
            <v>Lass o' Gowrie</v>
          </cell>
        </row>
        <row r="947">
          <cell r="B947">
            <v>1992</v>
          </cell>
          <cell r="C947" t="str">
            <v>Scotch Dumpling</v>
          </cell>
        </row>
        <row r="948">
          <cell r="B948">
            <v>1993</v>
          </cell>
          <cell r="C948" t="str">
            <v>Early Julyan</v>
          </cell>
        </row>
        <row r="949">
          <cell r="B949">
            <v>1994</v>
          </cell>
          <cell r="C949" t="str">
            <v>Laxton's Rearguard</v>
          </cell>
        </row>
        <row r="950">
          <cell r="B950">
            <v>1995</v>
          </cell>
          <cell r="C950" t="str">
            <v>Laxton's Reward</v>
          </cell>
        </row>
        <row r="951">
          <cell r="B951">
            <v>1996</v>
          </cell>
          <cell r="C951" t="str">
            <v>Sussex Mother</v>
          </cell>
        </row>
        <row r="952">
          <cell r="B952">
            <v>1997</v>
          </cell>
          <cell r="C952" t="str">
            <v>Stoke Allow</v>
          </cell>
        </row>
        <row r="953">
          <cell r="B953">
            <v>1998</v>
          </cell>
          <cell r="C953" t="str">
            <v>Saint Albans Pippin</v>
          </cell>
        </row>
        <row r="954">
          <cell r="B954">
            <v>1999</v>
          </cell>
          <cell r="C954" t="str">
            <v>Prince Edward</v>
          </cell>
        </row>
        <row r="955">
          <cell r="B955">
            <v>2000</v>
          </cell>
          <cell r="C955" t="str">
            <v>Thompson's Apple</v>
          </cell>
        </row>
        <row r="956">
          <cell r="B956">
            <v>2001</v>
          </cell>
          <cell r="C956" t="str">
            <v>Golden Royal</v>
          </cell>
        </row>
        <row r="957">
          <cell r="B957">
            <v>2002</v>
          </cell>
          <cell r="C957" t="str">
            <v>Munster Tulip</v>
          </cell>
        </row>
        <row r="958">
          <cell r="B958">
            <v>2003</v>
          </cell>
          <cell r="C958" t="str">
            <v>Eight Square</v>
          </cell>
        </row>
        <row r="959">
          <cell r="B959">
            <v>2004</v>
          </cell>
          <cell r="C959" t="str">
            <v>Cissy</v>
          </cell>
        </row>
        <row r="960">
          <cell r="B960">
            <v>2005</v>
          </cell>
          <cell r="C960" t="str">
            <v>Maclean's Favourite</v>
          </cell>
        </row>
        <row r="961">
          <cell r="B961">
            <v>2006</v>
          </cell>
          <cell r="C961" t="str">
            <v>Carnet</v>
          </cell>
        </row>
        <row r="962">
          <cell r="B962">
            <v>2007</v>
          </cell>
          <cell r="C962" t="str">
            <v>Brenchley Pippin</v>
          </cell>
        </row>
        <row r="963">
          <cell r="B963">
            <v>2008</v>
          </cell>
          <cell r="C963" t="str">
            <v>Leonard Lush</v>
          </cell>
        </row>
        <row r="964">
          <cell r="B964">
            <v>2009</v>
          </cell>
          <cell r="C964" t="str">
            <v>Admiral</v>
          </cell>
        </row>
        <row r="965">
          <cell r="B965">
            <v>2010</v>
          </cell>
          <cell r="C965" t="str">
            <v>Longstart</v>
          </cell>
        </row>
        <row r="966">
          <cell r="B966">
            <v>2011</v>
          </cell>
          <cell r="C966" t="str">
            <v>Brighton</v>
          </cell>
        </row>
        <row r="967">
          <cell r="B967">
            <v>2012</v>
          </cell>
          <cell r="C967" t="str">
            <v>Bedminster Pippin</v>
          </cell>
        </row>
        <row r="968">
          <cell r="B968">
            <v>2013</v>
          </cell>
          <cell r="C968" t="str">
            <v>Gilliflower of Gloucester</v>
          </cell>
        </row>
        <row r="969">
          <cell r="B969">
            <v>2014</v>
          </cell>
          <cell r="C969" t="str">
            <v>Martin's Kernel</v>
          </cell>
        </row>
        <row r="970">
          <cell r="B970">
            <v>2015</v>
          </cell>
          <cell r="C970" t="str">
            <v>Delectable</v>
          </cell>
        </row>
        <row r="971">
          <cell r="B971">
            <v>2016</v>
          </cell>
          <cell r="C971" t="str">
            <v>Wickham Green</v>
          </cell>
        </row>
        <row r="972">
          <cell r="B972">
            <v>2017</v>
          </cell>
          <cell r="C972" t="str">
            <v>Caudal Market</v>
          </cell>
        </row>
        <row r="973">
          <cell r="B973">
            <v>2018</v>
          </cell>
          <cell r="C973" t="str">
            <v>Dillington Beauty</v>
          </cell>
        </row>
        <row r="974">
          <cell r="B974">
            <v>2019</v>
          </cell>
          <cell r="C974" t="str">
            <v>Welcome</v>
          </cell>
        </row>
        <row r="975">
          <cell r="B975">
            <v>2020</v>
          </cell>
          <cell r="C975" t="str">
            <v>Symond's Winter</v>
          </cell>
        </row>
        <row r="976">
          <cell r="B976">
            <v>2021</v>
          </cell>
          <cell r="C976" t="str">
            <v>Benseman's Seedling</v>
          </cell>
        </row>
        <row r="977">
          <cell r="B977">
            <v>2022</v>
          </cell>
          <cell r="C977" t="str">
            <v>Fromme Scab Resistant</v>
          </cell>
        </row>
        <row r="978">
          <cell r="B978">
            <v>2023</v>
          </cell>
          <cell r="C978" t="str">
            <v>Benenden Early</v>
          </cell>
        </row>
        <row r="979">
          <cell r="B979">
            <v>2024</v>
          </cell>
          <cell r="C979" t="str">
            <v>Pitmaston Pine Apple</v>
          </cell>
        </row>
        <row r="980">
          <cell r="B980">
            <v>2025</v>
          </cell>
          <cell r="C980" t="str">
            <v>Box Apple</v>
          </cell>
        </row>
        <row r="981">
          <cell r="B981">
            <v>2026</v>
          </cell>
          <cell r="C981" t="str">
            <v>Cornish Honeypin</v>
          </cell>
        </row>
        <row r="982">
          <cell r="B982">
            <v>2027</v>
          </cell>
          <cell r="C982" t="str">
            <v>Sissons's Worksop Newtown</v>
          </cell>
        </row>
        <row r="983">
          <cell r="B983">
            <v>2028</v>
          </cell>
          <cell r="C983" t="str">
            <v>Victory</v>
          </cell>
        </row>
        <row r="984">
          <cell r="B984">
            <v>2029</v>
          </cell>
          <cell r="C984" t="str">
            <v>Lord Hindlip</v>
          </cell>
        </row>
        <row r="985">
          <cell r="B985">
            <v>2030</v>
          </cell>
          <cell r="C985" t="str">
            <v>Alfriston</v>
          </cell>
        </row>
        <row r="986">
          <cell r="B986">
            <v>2031</v>
          </cell>
          <cell r="C986" t="str">
            <v>Frogmore Prolific</v>
          </cell>
        </row>
        <row r="987">
          <cell r="B987">
            <v>2032</v>
          </cell>
          <cell r="C987" t="str">
            <v>Joybells</v>
          </cell>
        </row>
        <row r="988">
          <cell r="B988">
            <v>2033</v>
          </cell>
          <cell r="C988" t="str">
            <v>Cox's Pomona</v>
          </cell>
        </row>
        <row r="989">
          <cell r="B989">
            <v>2034</v>
          </cell>
          <cell r="C989" t="str">
            <v>John Waterer</v>
          </cell>
        </row>
        <row r="990">
          <cell r="B990">
            <v>2035</v>
          </cell>
          <cell r="C990" t="str">
            <v>Ben's Red</v>
          </cell>
        </row>
        <row r="991">
          <cell r="B991">
            <v>2036</v>
          </cell>
          <cell r="C991" t="str">
            <v>Bess Pool</v>
          </cell>
        </row>
        <row r="992">
          <cell r="B992">
            <v>2037</v>
          </cell>
          <cell r="C992" t="str">
            <v>Scarlet Pearmain</v>
          </cell>
        </row>
        <row r="993">
          <cell r="B993">
            <v>2038</v>
          </cell>
          <cell r="C993" t="str">
            <v>Foster's Seedling</v>
          </cell>
        </row>
        <row r="994">
          <cell r="B994">
            <v>2039</v>
          </cell>
          <cell r="C994" t="str">
            <v>Bedwyn Beauty</v>
          </cell>
        </row>
        <row r="995">
          <cell r="B995">
            <v>2040</v>
          </cell>
          <cell r="C995" t="str">
            <v>Clark's Seedling</v>
          </cell>
        </row>
        <row r="996">
          <cell r="B996">
            <v>2041</v>
          </cell>
          <cell r="C996" t="str">
            <v>Shoesmith</v>
          </cell>
        </row>
        <row r="997">
          <cell r="B997">
            <v>2042</v>
          </cell>
          <cell r="C997" t="str">
            <v>Bramshott Rectory</v>
          </cell>
        </row>
        <row r="998">
          <cell r="B998">
            <v>2043</v>
          </cell>
          <cell r="C998" t="str">
            <v>Nelson's Favourite</v>
          </cell>
        </row>
        <row r="999">
          <cell r="B999">
            <v>2044</v>
          </cell>
          <cell r="C999" t="str">
            <v>Port Allen Russet</v>
          </cell>
        </row>
        <row r="1000">
          <cell r="B1000">
            <v>2045</v>
          </cell>
          <cell r="C1000" t="str">
            <v>Eynsham Challenger</v>
          </cell>
        </row>
        <row r="1001">
          <cell r="B1001">
            <v>2046</v>
          </cell>
          <cell r="C1001" t="str">
            <v>Sergeant Peggy</v>
          </cell>
        </row>
        <row r="1002">
          <cell r="B1002">
            <v>2047</v>
          </cell>
          <cell r="C1002" t="str">
            <v>Robert Blatchford</v>
          </cell>
        </row>
        <row r="1003">
          <cell r="B1003">
            <v>2048</v>
          </cell>
          <cell r="C1003" t="str">
            <v>Robin Pippin</v>
          </cell>
        </row>
        <row r="1004">
          <cell r="B1004">
            <v>2049</v>
          </cell>
          <cell r="C1004" t="str">
            <v>Thoday's Quarrenden</v>
          </cell>
        </row>
        <row r="1005">
          <cell r="B1005">
            <v>2050</v>
          </cell>
          <cell r="C1005" t="str">
            <v>Lodgemore Nonpareil</v>
          </cell>
        </row>
        <row r="1006">
          <cell r="B1006">
            <v>2051</v>
          </cell>
          <cell r="C1006" t="str">
            <v>Nancy Jackson</v>
          </cell>
        </row>
        <row r="1007">
          <cell r="B1007">
            <v>2052</v>
          </cell>
          <cell r="C1007" t="str">
            <v>Moss's Seedling</v>
          </cell>
        </row>
        <row r="1008">
          <cell r="B1008">
            <v>2053</v>
          </cell>
          <cell r="C1008" t="str">
            <v>Nonsuch Park</v>
          </cell>
        </row>
        <row r="1009">
          <cell r="B1009">
            <v>2054</v>
          </cell>
          <cell r="C1009" t="str">
            <v>Fred Webb</v>
          </cell>
        </row>
        <row r="1010">
          <cell r="B1010">
            <v>2055</v>
          </cell>
          <cell r="C1010" t="str">
            <v>Lady Hollendale</v>
          </cell>
        </row>
        <row r="1011">
          <cell r="B1011">
            <v>2056</v>
          </cell>
          <cell r="C1011" t="str">
            <v>Warden</v>
          </cell>
        </row>
        <row r="1012">
          <cell r="B1012">
            <v>2057</v>
          </cell>
          <cell r="C1012" t="str">
            <v>Wright</v>
          </cell>
        </row>
        <row r="1013">
          <cell r="B1013">
            <v>2058</v>
          </cell>
          <cell r="C1013" t="str">
            <v>Aldwick Beauty</v>
          </cell>
        </row>
        <row r="1014">
          <cell r="B1014">
            <v>2059</v>
          </cell>
          <cell r="C1014" t="str">
            <v>Florence Bennett</v>
          </cell>
        </row>
        <row r="1015">
          <cell r="B1015">
            <v>2060</v>
          </cell>
          <cell r="C1015" t="str">
            <v>Alastair Cannon-White</v>
          </cell>
        </row>
        <row r="1016">
          <cell r="B1016">
            <v>2061</v>
          </cell>
          <cell r="C1016" t="str">
            <v>Unnamed-1</v>
          </cell>
        </row>
        <row r="1017">
          <cell r="B1017">
            <v>2062</v>
          </cell>
          <cell r="C1017" t="str">
            <v>Joaneting</v>
          </cell>
        </row>
        <row r="1018">
          <cell r="B1018">
            <v>2063</v>
          </cell>
          <cell r="C1018" t="str">
            <v>Arthur Turner</v>
          </cell>
        </row>
        <row r="1019">
          <cell r="B1019">
            <v>2064</v>
          </cell>
          <cell r="C1019" t="str">
            <v>Redstart</v>
          </cell>
        </row>
        <row r="1020">
          <cell r="B1020">
            <v>2065</v>
          </cell>
          <cell r="C1020" t="str">
            <v>Saint Edmund's Pippin</v>
          </cell>
        </row>
        <row r="1021">
          <cell r="B1021">
            <v>2066</v>
          </cell>
          <cell r="C1021" t="str">
            <v>Unnamed-2</v>
          </cell>
        </row>
        <row r="1022">
          <cell r="B1022">
            <v>2067</v>
          </cell>
          <cell r="C1022" t="str">
            <v>White Quarrenden</v>
          </cell>
        </row>
        <row r="1023">
          <cell r="B1023">
            <v>2068</v>
          </cell>
          <cell r="C1023" t="str">
            <v>Chivers Delight</v>
          </cell>
        </row>
        <row r="1024">
          <cell r="B1024">
            <v>2069</v>
          </cell>
          <cell r="C1024" t="str">
            <v>I.B. Reid</v>
          </cell>
        </row>
        <row r="1025">
          <cell r="B1025">
            <v>2070</v>
          </cell>
          <cell r="C1025" t="str">
            <v>Unnamed-3</v>
          </cell>
        </row>
        <row r="1026">
          <cell r="B1026">
            <v>2071</v>
          </cell>
          <cell r="C1026" t="str">
            <v>Old Rock Pippin</v>
          </cell>
        </row>
        <row r="1027">
          <cell r="B1027">
            <v>2072</v>
          </cell>
          <cell r="C1027" t="str">
            <v>Strawberry Pippin</v>
          </cell>
        </row>
        <row r="1028">
          <cell r="B1028">
            <v>2073</v>
          </cell>
          <cell r="C1028" t="str">
            <v>Proctor's Seedling</v>
          </cell>
        </row>
        <row r="1029">
          <cell r="B1029">
            <v>2074</v>
          </cell>
          <cell r="C1029" t="str">
            <v>Mother (Taylor)</v>
          </cell>
        </row>
        <row r="1030">
          <cell r="B1030">
            <v>2075</v>
          </cell>
          <cell r="C1030" t="str">
            <v>Rough Pippin (Cornwall)</v>
          </cell>
        </row>
        <row r="1031">
          <cell r="B1031">
            <v>2076</v>
          </cell>
          <cell r="C1031" t="str">
            <v>Unnamed-4</v>
          </cell>
        </row>
        <row r="1032">
          <cell r="B1032">
            <v>2077</v>
          </cell>
          <cell r="C1032" t="str">
            <v>Craggy's Seedling</v>
          </cell>
        </row>
        <row r="1033">
          <cell r="B1033">
            <v>2078</v>
          </cell>
          <cell r="C1033" t="str">
            <v>Worcester Woodsil</v>
          </cell>
        </row>
        <row r="1034">
          <cell r="B1034">
            <v>2079</v>
          </cell>
          <cell r="C1034" t="str">
            <v>Herefordshire Russet</v>
          </cell>
        </row>
        <row r="1035">
          <cell r="B1035">
            <v>2080</v>
          </cell>
          <cell r="C1035" t="str">
            <v>Harling Hero</v>
          </cell>
        </row>
        <row r="1036">
          <cell r="B1036">
            <v>2081</v>
          </cell>
          <cell r="C1036" t="str">
            <v>Ambro</v>
          </cell>
        </row>
        <row r="1037">
          <cell r="B1037">
            <v>2082</v>
          </cell>
          <cell r="C1037" t="str">
            <v>Berna</v>
          </cell>
        </row>
        <row r="1038">
          <cell r="B1038">
            <v>2083</v>
          </cell>
          <cell r="C1038" t="str">
            <v>Tukker</v>
          </cell>
        </row>
        <row r="1039">
          <cell r="B1039">
            <v>2084</v>
          </cell>
          <cell r="C1039" t="str">
            <v>Blackmoor's Upright</v>
          </cell>
        </row>
        <row r="1040">
          <cell r="B1040">
            <v>2085</v>
          </cell>
          <cell r="C1040" t="str">
            <v>Hunt's Early</v>
          </cell>
        </row>
        <row r="1041">
          <cell r="B1041">
            <v>2086</v>
          </cell>
          <cell r="C1041" t="str">
            <v>Sunrise</v>
          </cell>
        </row>
        <row r="1042">
          <cell r="B1042">
            <v>2087</v>
          </cell>
          <cell r="C1042" t="str">
            <v>Tommy Knight</v>
          </cell>
        </row>
        <row r="1043">
          <cell r="B1043">
            <v>2089</v>
          </cell>
          <cell r="C1043" t="str">
            <v>Christmas Pearmain</v>
          </cell>
        </row>
        <row r="1044">
          <cell r="B1044">
            <v>2090</v>
          </cell>
          <cell r="C1044" t="str">
            <v>Domino</v>
          </cell>
        </row>
        <row r="1045">
          <cell r="B1045">
            <v>2091</v>
          </cell>
          <cell r="C1045" t="str">
            <v>Golden Spire</v>
          </cell>
        </row>
        <row r="1046">
          <cell r="B1046">
            <v>2092</v>
          </cell>
          <cell r="C1046" t="str">
            <v>Grantonian</v>
          </cell>
        </row>
        <row r="1047">
          <cell r="B1047">
            <v>2093</v>
          </cell>
          <cell r="C1047" t="str">
            <v>Irish Peach</v>
          </cell>
        </row>
        <row r="1048">
          <cell r="B1048">
            <v>2094</v>
          </cell>
          <cell r="C1048" t="str">
            <v>Kentish Quarrenden</v>
          </cell>
        </row>
        <row r="1049">
          <cell r="B1049">
            <v>2095</v>
          </cell>
          <cell r="C1049" t="str">
            <v>King Albert</v>
          </cell>
        </row>
        <row r="1050">
          <cell r="B1050">
            <v>2096</v>
          </cell>
          <cell r="C1050" t="str">
            <v>Mary Green</v>
          </cell>
        </row>
        <row r="1051">
          <cell r="B1051">
            <v>2097</v>
          </cell>
          <cell r="C1051" t="str">
            <v>Norfolk Beauty</v>
          </cell>
        </row>
        <row r="1052">
          <cell r="B1052">
            <v>2098</v>
          </cell>
          <cell r="C1052" t="str">
            <v>Pitmaston Russet Nonpareil</v>
          </cell>
        </row>
        <row r="1053">
          <cell r="B1053">
            <v>2099</v>
          </cell>
          <cell r="C1053" t="str">
            <v>Rivers' Early Peach</v>
          </cell>
        </row>
        <row r="1054">
          <cell r="B1054">
            <v>2100</v>
          </cell>
          <cell r="C1054" t="str">
            <v>Ross Nonpareil</v>
          </cell>
        </row>
        <row r="1055">
          <cell r="B1055">
            <v>2101</v>
          </cell>
          <cell r="C1055" t="str">
            <v>Saint Martin's</v>
          </cell>
        </row>
        <row r="1056">
          <cell r="B1056">
            <v>2102</v>
          </cell>
          <cell r="C1056" t="str">
            <v>September Beauty</v>
          </cell>
        </row>
        <row r="1057">
          <cell r="B1057">
            <v>2103</v>
          </cell>
          <cell r="C1057" t="str">
            <v>Stirling Castle</v>
          </cell>
        </row>
        <row r="1058">
          <cell r="B1058">
            <v>2104</v>
          </cell>
          <cell r="C1058" t="str">
            <v>Surprise (Veitch)</v>
          </cell>
        </row>
        <row r="1059">
          <cell r="B1059">
            <v>2105</v>
          </cell>
          <cell r="C1059" t="str">
            <v>Thorle Pippin</v>
          </cell>
        </row>
        <row r="1060">
          <cell r="B1060">
            <v>2106</v>
          </cell>
          <cell r="C1060" t="str">
            <v>Winter Quarrenden</v>
          </cell>
        </row>
        <row r="1061">
          <cell r="B1061">
            <v>2107</v>
          </cell>
          <cell r="C1061" t="str">
            <v>Amber</v>
          </cell>
        </row>
        <row r="1062">
          <cell r="B1062">
            <v>2108</v>
          </cell>
          <cell r="C1062" t="str">
            <v>Holaart Doux</v>
          </cell>
        </row>
        <row r="1063">
          <cell r="B1063">
            <v>2109</v>
          </cell>
          <cell r="C1063" t="str">
            <v>Speeckaert Appel</v>
          </cell>
        </row>
        <row r="1064">
          <cell r="B1064">
            <v>2110</v>
          </cell>
          <cell r="C1064" t="str">
            <v>Saint-Bernard</v>
          </cell>
        </row>
        <row r="1065">
          <cell r="B1065">
            <v>2111</v>
          </cell>
          <cell r="C1065" t="str">
            <v>Reinette de la Dief</v>
          </cell>
        </row>
        <row r="1066">
          <cell r="B1066">
            <v>2112</v>
          </cell>
          <cell r="C1066" t="str">
            <v>Pigeonnet</v>
          </cell>
        </row>
        <row r="1067">
          <cell r="B1067">
            <v>2113</v>
          </cell>
          <cell r="C1067" t="str">
            <v>Pépin d'Or de Bovelingen</v>
          </cell>
        </row>
        <row r="1068">
          <cell r="B1068">
            <v>2114</v>
          </cell>
          <cell r="C1068" t="str">
            <v>Reinette de Grez-Doiceau</v>
          </cell>
        </row>
        <row r="1069">
          <cell r="B1069">
            <v>2115</v>
          </cell>
          <cell r="C1069" t="str">
            <v>Souvenir d'Etichove</v>
          </cell>
        </row>
        <row r="1070">
          <cell r="B1070">
            <v>2116</v>
          </cell>
          <cell r="C1070" t="str">
            <v>Godelieve Hegmans</v>
          </cell>
        </row>
        <row r="1071">
          <cell r="B1071">
            <v>2117</v>
          </cell>
          <cell r="C1071" t="str">
            <v>Antonowka Safran</v>
          </cell>
        </row>
        <row r="1072">
          <cell r="B1072">
            <v>2118</v>
          </cell>
          <cell r="C1072" t="str">
            <v>Céres</v>
          </cell>
        </row>
        <row r="1073">
          <cell r="B1073">
            <v>2119</v>
          </cell>
          <cell r="C1073" t="str">
            <v>Keiing</v>
          </cell>
        </row>
        <row r="1074">
          <cell r="B1074">
            <v>2120</v>
          </cell>
          <cell r="C1074" t="str">
            <v>Unnamed-9</v>
          </cell>
        </row>
        <row r="1075">
          <cell r="B1075">
            <v>2121</v>
          </cell>
          <cell r="C1075" t="str">
            <v>Court-Pendu Noir</v>
          </cell>
        </row>
        <row r="1076">
          <cell r="B1076">
            <v>2125</v>
          </cell>
          <cell r="C1076" t="str">
            <v>Leboulle</v>
          </cell>
        </row>
        <row r="1077">
          <cell r="B1077">
            <v>2126</v>
          </cell>
          <cell r="C1077" t="str">
            <v>Laubain n°1</v>
          </cell>
        </row>
        <row r="1078">
          <cell r="B1078">
            <v>2127</v>
          </cell>
          <cell r="C1078" t="str">
            <v>Laubain n°2</v>
          </cell>
        </row>
        <row r="1079">
          <cell r="B1079">
            <v>2128</v>
          </cell>
          <cell r="C1079" t="str">
            <v>Semis Laubain</v>
          </cell>
        </row>
        <row r="1080">
          <cell r="B1080">
            <v>2129</v>
          </cell>
          <cell r="C1080" t="str">
            <v>Leclercq n°3</v>
          </cell>
        </row>
        <row r="1081">
          <cell r="B1081">
            <v>2130</v>
          </cell>
          <cell r="C1081" t="str">
            <v>Reinette Parmentier</v>
          </cell>
        </row>
        <row r="1082">
          <cell r="B1082">
            <v>2132</v>
          </cell>
          <cell r="C1082" t="str">
            <v>Spéche</v>
          </cell>
        </row>
        <row r="1083">
          <cell r="B1083">
            <v>2133</v>
          </cell>
          <cell r="C1083" t="str">
            <v>Pomme Obus Vivier</v>
          </cell>
        </row>
        <row r="1084">
          <cell r="B1084">
            <v>2134</v>
          </cell>
          <cell r="C1084" t="str">
            <v>Bon-Pommier Nouveau</v>
          </cell>
        </row>
        <row r="1085">
          <cell r="B1085">
            <v>2135</v>
          </cell>
          <cell r="C1085" t="str">
            <v>Golden Kroon</v>
          </cell>
        </row>
        <row r="1086">
          <cell r="B1086">
            <v>2136</v>
          </cell>
          <cell r="C1086" t="str">
            <v>Miel d'Acren</v>
          </cell>
        </row>
        <row r="1087">
          <cell r="B1087">
            <v>2137</v>
          </cell>
          <cell r="C1087" t="str">
            <v>Reinette Tardive du Château</v>
          </cell>
        </row>
        <row r="1088">
          <cell r="B1088">
            <v>2138</v>
          </cell>
          <cell r="C1088" t="str">
            <v>Unnamed-10</v>
          </cell>
        </row>
        <row r="1089">
          <cell r="B1089">
            <v>2139</v>
          </cell>
          <cell r="C1089" t="str">
            <v>Blanc Braibant</v>
          </cell>
        </row>
        <row r="1090">
          <cell r="B1090">
            <v>2140</v>
          </cell>
          <cell r="C1090" t="str">
            <v>Gris Cou</v>
          </cell>
        </row>
        <row r="1091">
          <cell r="B1091">
            <v>2141</v>
          </cell>
          <cell r="C1091" t="str">
            <v>Jean-Jacques</v>
          </cell>
        </row>
        <row r="1092">
          <cell r="B1092">
            <v>2142</v>
          </cell>
          <cell r="C1092" t="str">
            <v>Jean Hardy</v>
          </cell>
        </row>
        <row r="1093">
          <cell r="B1093">
            <v>2143</v>
          </cell>
          <cell r="C1093" t="str">
            <v>Semis Louette</v>
          </cell>
        </row>
        <row r="1094">
          <cell r="B1094">
            <v>2145</v>
          </cell>
          <cell r="C1094" t="str">
            <v>Winterperzikappel</v>
          </cell>
        </row>
        <row r="1095">
          <cell r="B1095">
            <v>2146</v>
          </cell>
          <cell r="C1095" t="str">
            <v>Grosse Reinette Transparente Lebeau</v>
          </cell>
        </row>
        <row r="1096">
          <cell r="B1096">
            <v>2147</v>
          </cell>
          <cell r="C1096" t="str">
            <v>Pomme de Douce</v>
          </cell>
        </row>
        <row r="1097">
          <cell r="B1097">
            <v>2148</v>
          </cell>
          <cell r="C1097" t="str">
            <v>Semis Bournonville</v>
          </cell>
        </row>
        <row r="1098">
          <cell r="B1098">
            <v>2149</v>
          </cell>
          <cell r="C1098" t="str">
            <v>Pomme-Poire</v>
          </cell>
        </row>
        <row r="1099">
          <cell r="B1099">
            <v>2150</v>
          </cell>
          <cell r="C1099" t="str">
            <v>Reinette Verbraeck</v>
          </cell>
        </row>
        <row r="1100">
          <cell r="B1100">
            <v>2151</v>
          </cell>
          <cell r="C1100" t="str">
            <v>Coupette</v>
          </cell>
        </row>
        <row r="1101">
          <cell r="B1101">
            <v>2153</v>
          </cell>
          <cell r="C1101" t="str">
            <v>Pomme Côtelée Nisol</v>
          </cell>
        </row>
        <row r="1102">
          <cell r="B1102">
            <v>2154</v>
          </cell>
          <cell r="C1102" t="str">
            <v>Pomme de Côtes Simple</v>
          </cell>
        </row>
        <row r="1103">
          <cell r="B1103">
            <v>2155</v>
          </cell>
          <cell r="C1103" t="str">
            <v>Pomme de Marchau</v>
          </cell>
        </row>
        <row r="1104">
          <cell r="B1104">
            <v>2156</v>
          </cell>
          <cell r="C1104" t="str">
            <v>Court-Pendu Henry</v>
          </cell>
        </row>
        <row r="1105">
          <cell r="B1105">
            <v>2157</v>
          </cell>
          <cell r="C1105" t="str">
            <v>Tequenne</v>
          </cell>
        </row>
        <row r="1106">
          <cell r="B1106">
            <v>2158</v>
          </cell>
          <cell r="C1106" t="str">
            <v>Rambour Toussaint</v>
          </cell>
        </row>
        <row r="1107">
          <cell r="B1107">
            <v>2159</v>
          </cell>
          <cell r="C1107" t="str">
            <v>Pomme Fraise</v>
          </cell>
        </row>
        <row r="1108">
          <cell r="B1108">
            <v>2160</v>
          </cell>
          <cell r="C1108" t="str">
            <v>Pomme Rouge Schyns</v>
          </cell>
        </row>
        <row r="1109">
          <cell r="B1109">
            <v>2161</v>
          </cell>
          <cell r="C1109" t="str">
            <v>Pomme Douce Schyns</v>
          </cell>
        </row>
        <row r="1110">
          <cell r="B1110">
            <v>2162</v>
          </cell>
          <cell r="C1110" t="str">
            <v>Pomme Douce Bruwier</v>
          </cell>
        </row>
        <row r="1111">
          <cell r="B1111">
            <v>2163</v>
          </cell>
          <cell r="C1111" t="str">
            <v>Delincée</v>
          </cell>
        </row>
        <row r="1112">
          <cell r="B1112">
            <v>2164</v>
          </cell>
          <cell r="C1112" t="str">
            <v>Pommier Tombé Desaive</v>
          </cell>
        </row>
        <row r="1113">
          <cell r="B1113">
            <v>2165</v>
          </cell>
          <cell r="C1113" t="str">
            <v>Reinette Michiels</v>
          </cell>
        </row>
        <row r="1114">
          <cell r="B1114">
            <v>2166</v>
          </cell>
          <cell r="C1114" t="str">
            <v>Unnamed-11</v>
          </cell>
        </row>
        <row r="1115">
          <cell r="B1115">
            <v>2167</v>
          </cell>
          <cell r="C1115" t="str">
            <v>Pomme Olivet</v>
          </cell>
        </row>
        <row r="1116">
          <cell r="B1116">
            <v>2169</v>
          </cell>
          <cell r="C1116" t="str">
            <v>Bouillenne</v>
          </cell>
        </row>
        <row r="1117">
          <cell r="B1117">
            <v>2170</v>
          </cell>
          <cell r="C1117" t="str">
            <v>Belle Fontaine</v>
          </cell>
        </row>
        <row r="1118">
          <cell r="B1118">
            <v>2171</v>
          </cell>
          <cell r="C1118" t="str">
            <v>Pater Van der Elze</v>
          </cell>
        </row>
        <row r="1119">
          <cell r="B1119">
            <v>2172</v>
          </cell>
          <cell r="C1119" t="str">
            <v>Reinette Struel</v>
          </cell>
        </row>
        <row r="1120">
          <cell r="B1120">
            <v>2173</v>
          </cell>
          <cell r="C1120" t="str">
            <v>Reinette de Crugie</v>
          </cell>
        </row>
        <row r="1121">
          <cell r="B1121">
            <v>2174</v>
          </cell>
          <cell r="C1121" t="str">
            <v>Reinette de Cuzy</v>
          </cell>
        </row>
        <row r="1122">
          <cell r="B1122">
            <v>2175</v>
          </cell>
          <cell r="C1122" t="str">
            <v>Hâtive de Belquerau</v>
          </cell>
        </row>
        <row r="1123">
          <cell r="B1123">
            <v>2176</v>
          </cell>
          <cell r="C1123" t="str">
            <v>Pomme Gare Gembloux</v>
          </cell>
        </row>
        <row r="1124">
          <cell r="B1124">
            <v>2177</v>
          </cell>
          <cell r="C1124" t="str">
            <v>Malus Stationis 1</v>
          </cell>
        </row>
        <row r="1125">
          <cell r="B1125">
            <v>2178</v>
          </cell>
          <cell r="C1125" t="str">
            <v>Malus Stationis 2</v>
          </cell>
        </row>
        <row r="1126">
          <cell r="B1126">
            <v>2179</v>
          </cell>
          <cell r="C1126" t="str">
            <v>Reinette Verte Gillet</v>
          </cell>
        </row>
        <row r="1127">
          <cell r="B1127">
            <v>2181</v>
          </cell>
          <cell r="C1127" t="str">
            <v>Saint-Omer</v>
          </cell>
        </row>
        <row r="1128">
          <cell r="B1128">
            <v>2182</v>
          </cell>
          <cell r="C1128" t="str">
            <v>Tuinzoet</v>
          </cell>
        </row>
        <row r="1129">
          <cell r="B1129">
            <v>2183</v>
          </cell>
          <cell r="C1129" t="str">
            <v>Zoete Rebbeling</v>
          </cell>
        </row>
        <row r="1130">
          <cell r="B1130">
            <v>2185</v>
          </cell>
          <cell r="C1130" t="str">
            <v>Rosappel</v>
          </cell>
        </row>
        <row r="1131">
          <cell r="B1131">
            <v>2186</v>
          </cell>
          <cell r="C1131" t="str">
            <v>Pomme Rose</v>
          </cell>
        </row>
        <row r="1132">
          <cell r="B1132">
            <v>2187</v>
          </cell>
          <cell r="C1132" t="str">
            <v>Koningszoet</v>
          </cell>
        </row>
        <row r="1133">
          <cell r="B1133">
            <v>2188</v>
          </cell>
          <cell r="C1133" t="str">
            <v>Roggeappel</v>
          </cell>
        </row>
        <row r="1134">
          <cell r="B1134">
            <v>2189</v>
          </cell>
          <cell r="C1134" t="str">
            <v>Zoete Bloemee</v>
          </cell>
        </row>
        <row r="1135">
          <cell r="B1135">
            <v>2190</v>
          </cell>
          <cell r="C1135" t="str">
            <v>Leo Appel</v>
          </cell>
        </row>
        <row r="1136">
          <cell r="B1136">
            <v>2191</v>
          </cell>
          <cell r="C1136" t="str">
            <v>Jasapel</v>
          </cell>
        </row>
        <row r="1137">
          <cell r="B1137">
            <v>2193</v>
          </cell>
          <cell r="C1137" t="str">
            <v>Dijkmanszoet</v>
          </cell>
        </row>
        <row r="1138">
          <cell r="B1138">
            <v>2194</v>
          </cell>
          <cell r="C1138" t="str">
            <v>Kaneelzoet</v>
          </cell>
        </row>
        <row r="1139">
          <cell r="B1139">
            <v>2195</v>
          </cell>
          <cell r="C1139" t="str">
            <v>Peterselie Appel</v>
          </cell>
        </row>
        <row r="1140">
          <cell r="B1140">
            <v>2196</v>
          </cell>
          <cell r="C1140" t="str">
            <v>Pomme Ronvaux José</v>
          </cell>
        </row>
        <row r="1141">
          <cell r="B1141">
            <v>2197</v>
          </cell>
          <cell r="C1141" t="str">
            <v>Pomme de Saint-Jean</v>
          </cell>
        </row>
        <row r="1142">
          <cell r="B1142">
            <v>2198</v>
          </cell>
          <cell r="C1142" t="str">
            <v>Délices de Beignée</v>
          </cell>
        </row>
        <row r="1143">
          <cell r="B1143">
            <v>2199</v>
          </cell>
          <cell r="C1143" t="str">
            <v>Reinette du Ham</v>
          </cell>
        </row>
        <row r="1144">
          <cell r="B1144">
            <v>2200</v>
          </cell>
          <cell r="C1144" t="str">
            <v>Rosalie</v>
          </cell>
        </row>
        <row r="1145">
          <cell r="B1145">
            <v>2202</v>
          </cell>
          <cell r="C1145" t="str">
            <v>Belle et Bonne</v>
          </cell>
        </row>
        <row r="1146">
          <cell r="B1146">
            <v>2203</v>
          </cell>
          <cell r="C1146" t="str">
            <v>Bleue</v>
          </cell>
        </row>
        <row r="1147">
          <cell r="B1147">
            <v>2204</v>
          </cell>
          <cell r="C1147" t="str">
            <v>Maurtinée</v>
          </cell>
        </row>
        <row r="1148">
          <cell r="B1148">
            <v>2205</v>
          </cell>
          <cell r="C1148" t="str">
            <v>Gueule de Mouton?</v>
          </cell>
        </row>
        <row r="1149">
          <cell r="B1149">
            <v>2206</v>
          </cell>
          <cell r="C1149" t="str">
            <v>Pomme de Paradis</v>
          </cell>
        </row>
        <row r="1150">
          <cell r="B1150">
            <v>2208</v>
          </cell>
          <cell r="C1150" t="str">
            <v>Douce</v>
          </cell>
        </row>
        <row r="1151">
          <cell r="B1151">
            <v>2209</v>
          </cell>
          <cell r="C1151" t="str">
            <v>Blanche Bourdouxhe</v>
          </cell>
        </row>
        <row r="1152">
          <cell r="B1152">
            <v>2210</v>
          </cell>
          <cell r="C1152" t="str">
            <v>Jonlet</v>
          </cell>
        </row>
        <row r="1153">
          <cell r="B1153">
            <v>2211</v>
          </cell>
          <cell r="C1153" t="str">
            <v>Large Mouche Douce</v>
          </cell>
        </row>
        <row r="1154">
          <cell r="B1154">
            <v>2213</v>
          </cell>
          <cell r="C1154" t="str">
            <v>Unnamed-12</v>
          </cell>
        </row>
        <row r="1155">
          <cell r="B1155">
            <v>2214</v>
          </cell>
          <cell r="C1155" t="str">
            <v>Pomme Douce Colson 1</v>
          </cell>
        </row>
        <row r="1156">
          <cell r="B1156">
            <v>2216</v>
          </cell>
          <cell r="C1156" t="str">
            <v>Baziles</v>
          </cell>
        </row>
        <row r="1157">
          <cell r="B1157">
            <v>2217</v>
          </cell>
          <cell r="C1157" t="str">
            <v>Picard</v>
          </cell>
        </row>
        <row r="1158">
          <cell r="B1158">
            <v>2218</v>
          </cell>
          <cell r="C1158" t="str">
            <v>Saint-Victor</v>
          </cell>
        </row>
        <row r="1159">
          <cell r="B1159">
            <v>2219</v>
          </cell>
          <cell r="C1159" t="str">
            <v>Reinette Etoilee Double</v>
          </cell>
        </row>
        <row r="1160">
          <cell r="B1160">
            <v>2220</v>
          </cell>
          <cell r="C1160" t="str">
            <v>Reinette Blanche</v>
          </cell>
        </row>
        <row r="1161">
          <cell r="B1161">
            <v>2221</v>
          </cell>
          <cell r="C1161" t="str">
            <v>Pomme de l'Etang</v>
          </cell>
        </row>
        <row r="1162">
          <cell r="B1162">
            <v>2223</v>
          </cell>
          <cell r="C1162" t="str">
            <v>Jaune de Suzeril</v>
          </cell>
        </row>
        <row r="1163">
          <cell r="B1163">
            <v>2224</v>
          </cell>
          <cell r="C1163" t="str">
            <v>Copette</v>
          </cell>
        </row>
        <row r="1164">
          <cell r="B1164">
            <v>2225</v>
          </cell>
          <cell r="C1164" t="str">
            <v>Pomme Douce Dubois</v>
          </cell>
        </row>
        <row r="1165">
          <cell r="B1165">
            <v>2229</v>
          </cell>
          <cell r="C1165" t="str">
            <v>Gueule de Mouton Blanche</v>
          </cell>
        </row>
        <row r="1166">
          <cell r="B1166">
            <v>2231</v>
          </cell>
          <cell r="C1166" t="str">
            <v>Reinette du Portugal</v>
          </cell>
        </row>
        <row r="1167">
          <cell r="B1167">
            <v>2235</v>
          </cell>
          <cell r="C1167" t="str">
            <v>Ickse</v>
          </cell>
        </row>
        <row r="1168">
          <cell r="B1168">
            <v>2236</v>
          </cell>
          <cell r="C1168" t="str">
            <v>Pomme Vandenhaute</v>
          </cell>
        </row>
        <row r="1169">
          <cell r="B1169">
            <v>2240</v>
          </cell>
          <cell r="C1169" t="str">
            <v>Reinette César</v>
          </cell>
        </row>
        <row r="1170">
          <cell r="B1170">
            <v>2242</v>
          </cell>
          <cell r="C1170" t="str">
            <v>Citronæble</v>
          </cell>
        </row>
        <row r="1171">
          <cell r="B1171">
            <v>2243</v>
          </cell>
          <cell r="C1171" t="str">
            <v>Othée Rouge</v>
          </cell>
        </row>
        <row r="1172">
          <cell r="B1172">
            <v>2245</v>
          </cell>
          <cell r="C1172" t="str">
            <v>Reinette Rochez</v>
          </cell>
        </row>
        <row r="1173">
          <cell r="B1173">
            <v>2249</v>
          </cell>
          <cell r="C1173" t="str">
            <v>Blanche de Famenne</v>
          </cell>
        </row>
        <row r="1174">
          <cell r="B1174">
            <v>2255</v>
          </cell>
          <cell r="C1174" t="str">
            <v>Pomme Myrtille</v>
          </cell>
        </row>
        <row r="1175">
          <cell r="B1175">
            <v>2256</v>
          </cell>
          <cell r="C1175" t="str">
            <v>Tête de Cheval</v>
          </cell>
        </row>
        <row r="1176">
          <cell r="B1176">
            <v>2257</v>
          </cell>
          <cell r="C1176" t="str">
            <v>Hausäpfel</v>
          </cell>
        </row>
        <row r="1177">
          <cell r="B1177">
            <v>2258</v>
          </cell>
          <cell r="C1177" t="str">
            <v>Vinné Hřebíčkové</v>
          </cell>
        </row>
        <row r="1178">
          <cell r="B1178">
            <v>2260</v>
          </cell>
          <cell r="C1178" t="str">
            <v>Vysoká nad Jizerou</v>
          </cell>
        </row>
        <row r="1179">
          <cell r="B1179">
            <v>2261</v>
          </cell>
          <cell r="C1179" t="str">
            <v>Mastná</v>
          </cell>
        </row>
        <row r="1180">
          <cell r="B1180">
            <v>2263</v>
          </cell>
          <cell r="C1180" t="str">
            <v>Prostřední</v>
          </cell>
        </row>
        <row r="1181">
          <cell r="B1181">
            <v>2264</v>
          </cell>
          <cell r="C1181" t="str">
            <v>Přední</v>
          </cell>
        </row>
        <row r="1182">
          <cell r="B1182">
            <v>2265</v>
          </cell>
          <cell r="C1182" t="str">
            <v>Panenské Veliké</v>
          </cell>
        </row>
        <row r="1183">
          <cell r="B1183">
            <v>2266</v>
          </cell>
          <cell r="C1183" t="str">
            <v>Otcovo</v>
          </cell>
        </row>
        <row r="1184">
          <cell r="B1184">
            <v>2267</v>
          </cell>
          <cell r="C1184" t="str">
            <v>Zadní</v>
          </cell>
        </row>
        <row r="1185">
          <cell r="B1185">
            <v>2268</v>
          </cell>
          <cell r="C1185" t="str">
            <v>Nathusius’ Taubenapfel</v>
          </cell>
        </row>
        <row r="1186">
          <cell r="B1186">
            <v>2269</v>
          </cell>
          <cell r="C1186" t="str">
            <v>Šarlatová Parména</v>
          </cell>
        </row>
        <row r="1187">
          <cell r="B1187">
            <v>2270</v>
          </cell>
          <cell r="C1187" t="str">
            <v>Kouřimský kropenáč</v>
          </cell>
        </row>
        <row r="1188">
          <cell r="B1188">
            <v>2271</v>
          </cell>
          <cell r="C1188" t="str">
            <v>Šovari Daru</v>
          </cell>
        </row>
        <row r="1189">
          <cell r="B1189">
            <v>2272</v>
          </cell>
          <cell r="C1189" t="str">
            <v>Sonderskow</v>
          </cell>
        </row>
        <row r="1190">
          <cell r="B1190">
            <v>2273</v>
          </cell>
          <cell r="C1190" t="str">
            <v>Okrouhlá</v>
          </cell>
        </row>
        <row r="1191">
          <cell r="B1191">
            <v>2274</v>
          </cell>
          <cell r="C1191" t="str">
            <v>Vernéřovické tmavé</v>
          </cell>
        </row>
        <row r="1192">
          <cell r="B1192">
            <v>2275</v>
          </cell>
          <cell r="C1192" t="str">
            <v>Lipnice Malá</v>
          </cell>
        </row>
        <row r="1193">
          <cell r="B1193">
            <v>2276</v>
          </cell>
          <cell r="C1193" t="str">
            <v>Štětínské červené</v>
          </cell>
        </row>
        <row r="1194">
          <cell r="B1194">
            <v>2277</v>
          </cell>
          <cell r="C1194" t="str">
            <v>Červené podzimní</v>
          </cell>
        </row>
        <row r="1195">
          <cell r="B1195">
            <v>2278</v>
          </cell>
          <cell r="C1195" t="str">
            <v>Jadernička moravská červená</v>
          </cell>
        </row>
        <row r="1196">
          <cell r="B1196">
            <v>2279</v>
          </cell>
          <cell r="C1196" t="str">
            <v>Horal</v>
          </cell>
        </row>
        <row r="1197">
          <cell r="B1197">
            <v>2280</v>
          </cell>
          <cell r="C1197" t="str">
            <v>Kmenotvorná</v>
          </cell>
        </row>
        <row r="1198">
          <cell r="B1198">
            <v>2281</v>
          </cell>
          <cell r="C1198" t="str">
            <v>Zlepšené Panenské</v>
          </cell>
        </row>
        <row r="1199">
          <cell r="B1199">
            <v>2283</v>
          </cell>
          <cell r="C1199" t="str">
            <v>Moravcovo</v>
          </cell>
        </row>
        <row r="1200">
          <cell r="B1200">
            <v>2284</v>
          </cell>
          <cell r="C1200" t="str">
            <v>Trat. Laze</v>
          </cell>
        </row>
        <row r="1201">
          <cell r="B1201">
            <v>2285</v>
          </cell>
          <cell r="C1201" t="str">
            <v>Stružnické</v>
          </cell>
        </row>
        <row r="1202">
          <cell r="B1202">
            <v>2286</v>
          </cell>
          <cell r="C1202" t="str">
            <v>Bezjaderné</v>
          </cell>
        </row>
        <row r="1203">
          <cell r="B1203">
            <v>2287</v>
          </cell>
          <cell r="C1203" t="str">
            <v>Červencové</v>
          </cell>
        </row>
        <row r="1204">
          <cell r="B1204">
            <v>2288</v>
          </cell>
          <cell r="C1204" t="str">
            <v>Ijunskoe Ranee</v>
          </cell>
        </row>
        <row r="1205">
          <cell r="B1205">
            <v>2289</v>
          </cell>
          <cell r="C1205" t="str">
            <v>Lemoenovo</v>
          </cell>
        </row>
        <row r="1206">
          <cell r="B1206">
            <v>2290</v>
          </cell>
          <cell r="C1206" t="str">
            <v>Malvazinka</v>
          </cell>
        </row>
        <row r="1207">
          <cell r="B1207">
            <v>2291</v>
          </cell>
          <cell r="C1207" t="str">
            <v>Božena Němcová</v>
          </cell>
        </row>
        <row r="1208">
          <cell r="B1208">
            <v>2292</v>
          </cell>
          <cell r="C1208" t="str">
            <v>Ruhm von Kirchwerder</v>
          </cell>
        </row>
        <row r="1209">
          <cell r="B1209">
            <v>2293</v>
          </cell>
          <cell r="C1209" t="str">
            <v>Libovické Muškátové</v>
          </cell>
        </row>
        <row r="1210">
          <cell r="B1210">
            <v>2294</v>
          </cell>
          <cell r="C1210" t="str">
            <v>Clawtenbrunské</v>
          </cell>
        </row>
        <row r="1211">
          <cell r="B1211">
            <v>2295</v>
          </cell>
          <cell r="C1211" t="str">
            <v>Hetlina</v>
          </cell>
        </row>
        <row r="1212">
          <cell r="B1212">
            <v>2296</v>
          </cell>
          <cell r="C1212" t="str">
            <v>Jan Říha</v>
          </cell>
        </row>
        <row r="1213">
          <cell r="B1213">
            <v>2297</v>
          </cell>
          <cell r="C1213" t="str">
            <v>Jadernička Moravská</v>
          </cell>
        </row>
        <row r="1214">
          <cell r="B1214">
            <v>2298</v>
          </cell>
          <cell r="C1214" t="str">
            <v>Košíkové</v>
          </cell>
        </row>
        <row r="1215">
          <cell r="B1215">
            <v>2299</v>
          </cell>
          <cell r="C1215" t="str">
            <v>Kalvil Bílý Podzimní</v>
          </cell>
        </row>
        <row r="1216">
          <cell r="B1216">
            <v>2300</v>
          </cell>
          <cell r="C1216" t="str">
            <v>Limburské</v>
          </cell>
        </row>
        <row r="1217">
          <cell r="B1217">
            <v>2301</v>
          </cell>
          <cell r="C1217" t="str">
            <v>Markova Reneta</v>
          </cell>
        </row>
        <row r="1218">
          <cell r="B1218">
            <v>2302</v>
          </cell>
          <cell r="C1218" t="str">
            <v>Red Baron</v>
          </cell>
        </row>
        <row r="1219">
          <cell r="B1219">
            <v>2303</v>
          </cell>
          <cell r="C1219" t="str">
            <v>Žďárské úrodné</v>
          </cell>
        </row>
        <row r="1220">
          <cell r="B1220">
            <v>2304</v>
          </cell>
          <cell r="C1220" t="str">
            <v>Bohušovické</v>
          </cell>
        </row>
        <row r="1221">
          <cell r="B1221">
            <v>2305</v>
          </cell>
          <cell r="C1221" t="str">
            <v>Feyův Rekord</v>
          </cell>
        </row>
        <row r="1222">
          <cell r="B1222">
            <v>2306</v>
          </cell>
          <cell r="C1222" t="str">
            <v>Jantarnoe</v>
          </cell>
        </row>
        <row r="1223">
          <cell r="B1223">
            <v>2307</v>
          </cell>
          <cell r="C1223" t="str">
            <v>Königsteinské</v>
          </cell>
        </row>
        <row r="1224">
          <cell r="B1224">
            <v>2308</v>
          </cell>
          <cell r="C1224" t="str">
            <v>Proche</v>
          </cell>
        </row>
        <row r="1225">
          <cell r="B1225">
            <v>2309</v>
          </cell>
          <cell r="C1225" t="str">
            <v>Sedmihradské modré</v>
          </cell>
        </row>
        <row r="1226">
          <cell r="B1226">
            <v>2310</v>
          </cell>
          <cell r="C1226" t="str">
            <v>Táborita</v>
          </cell>
        </row>
        <row r="1227">
          <cell r="B1227">
            <v>2311</v>
          </cell>
          <cell r="C1227" t="str">
            <v>Bláhovo Libovické</v>
          </cell>
        </row>
        <row r="1228">
          <cell r="B1228">
            <v>2312</v>
          </cell>
          <cell r="C1228" t="str">
            <v>Bláhovo Pozděkvěté</v>
          </cell>
        </row>
        <row r="1229">
          <cell r="B1229">
            <v>2313</v>
          </cell>
          <cell r="C1229" t="str">
            <v>Červené Tvrdé</v>
          </cell>
        </row>
        <row r="1230">
          <cell r="B1230">
            <v>2314</v>
          </cell>
          <cell r="C1230" t="str">
            <v>Hladíkovo Přeúrodné</v>
          </cell>
        </row>
        <row r="1231">
          <cell r="B1231">
            <v>2315</v>
          </cell>
          <cell r="C1231" t="str">
            <v>Hrubý</v>
          </cell>
        </row>
        <row r="1232">
          <cell r="B1232">
            <v>2316</v>
          </cell>
          <cell r="C1232" t="str">
            <v>Chodské</v>
          </cell>
        </row>
        <row r="1233">
          <cell r="B1233">
            <v>2317</v>
          </cell>
          <cell r="C1233" t="str">
            <v>Junnaja Sonata</v>
          </cell>
        </row>
        <row r="1234">
          <cell r="B1234">
            <v>2318</v>
          </cell>
          <cell r="C1234" t="str">
            <v>Jonas Hanes</v>
          </cell>
        </row>
        <row r="1235">
          <cell r="B1235">
            <v>2319</v>
          </cell>
          <cell r="C1235" t="str">
            <v>Kachovskoe</v>
          </cell>
        </row>
        <row r="1236">
          <cell r="B1236">
            <v>2320</v>
          </cell>
          <cell r="C1236" t="str">
            <v>Mendel</v>
          </cell>
        </row>
        <row r="1237">
          <cell r="B1237">
            <v>2321</v>
          </cell>
          <cell r="C1237" t="str">
            <v>Petr Broich</v>
          </cell>
        </row>
        <row r="1238">
          <cell r="B1238">
            <v>2322</v>
          </cell>
          <cell r="C1238" t="str">
            <v>Sudeten Reinette</v>
          </cell>
        </row>
        <row r="1239">
          <cell r="B1239">
            <v>2324</v>
          </cell>
          <cell r="C1239" t="str">
            <v>Štěpánovo z Barchovic</v>
          </cell>
        </row>
        <row r="1240">
          <cell r="B1240">
            <v>2325</v>
          </cell>
          <cell r="C1240" t="str">
            <v>Titan</v>
          </cell>
        </row>
        <row r="1241">
          <cell r="B1241">
            <v>2326</v>
          </cell>
          <cell r="C1241" t="str">
            <v>Kostelecké</v>
          </cell>
        </row>
        <row r="1242">
          <cell r="B1242">
            <v>2327</v>
          </cell>
          <cell r="C1242" t="str">
            <v>Běličné</v>
          </cell>
        </row>
        <row r="1243">
          <cell r="B1243">
            <v>2328</v>
          </cell>
          <cell r="C1243" t="str">
            <v>Podstodůlče</v>
          </cell>
        </row>
        <row r="1244">
          <cell r="B1244">
            <v>2329</v>
          </cell>
          <cell r="C1244" t="str">
            <v>Zlátně</v>
          </cell>
        </row>
        <row r="1245">
          <cell r="B1245">
            <v>2330</v>
          </cell>
          <cell r="C1245" t="str">
            <v>Hořkosladké</v>
          </cell>
        </row>
        <row r="1246">
          <cell r="B1246">
            <v>2331</v>
          </cell>
          <cell r="C1246" t="str">
            <v>Olešnice</v>
          </cell>
        </row>
        <row r="1247">
          <cell r="B1247">
            <v>2333</v>
          </cell>
          <cell r="C1247" t="str">
            <v>Loužné</v>
          </cell>
        </row>
        <row r="1248">
          <cell r="B1248">
            <v>2334</v>
          </cell>
          <cell r="C1248" t="str">
            <v>Vinné</v>
          </cell>
        </row>
        <row r="1249">
          <cell r="B1249">
            <v>2340</v>
          </cell>
          <cell r="C1249" t="str">
            <v>Český Granát</v>
          </cell>
        </row>
        <row r="1250">
          <cell r="B1250">
            <v>2341</v>
          </cell>
          <cell r="C1250" t="str">
            <v>Raskubský Zákusek</v>
          </cell>
        </row>
        <row r="1251">
          <cell r="B1251">
            <v>2342</v>
          </cell>
          <cell r="C1251" t="str">
            <v>Zapovězené</v>
          </cell>
        </row>
        <row r="1252">
          <cell r="B1252">
            <v>2343</v>
          </cell>
          <cell r="C1252" t="str">
            <v>Ovčí Hubička</v>
          </cell>
        </row>
        <row r="1253">
          <cell r="B1253">
            <v>2344</v>
          </cell>
          <cell r="C1253" t="str">
            <v>Vršovské růžové zimní</v>
          </cell>
        </row>
        <row r="1254">
          <cell r="B1254">
            <v>2348</v>
          </cell>
          <cell r="C1254" t="str">
            <v>Anna</v>
          </cell>
        </row>
        <row r="1255">
          <cell r="B1255">
            <v>2355</v>
          </cell>
          <cell r="C1255" t="str">
            <v>Shiemer</v>
          </cell>
        </row>
        <row r="1256">
          <cell r="B1256">
            <v>2374</v>
          </cell>
          <cell r="C1256" t="str">
            <v>Chuero Ru</v>
          </cell>
        </row>
        <row r="1257">
          <cell r="B1257">
            <v>2382</v>
          </cell>
          <cell r="C1257" t="str">
            <v>Douce de Sfax</v>
          </cell>
        </row>
        <row r="1258">
          <cell r="B1258">
            <v>2386</v>
          </cell>
          <cell r="C1258" t="str">
            <v>Coop17</v>
          </cell>
        </row>
        <row r="1259">
          <cell r="B1259">
            <v>2392</v>
          </cell>
          <cell r="C1259" t="str">
            <v>PRI14-126</v>
          </cell>
        </row>
        <row r="1260">
          <cell r="B1260">
            <v>2396</v>
          </cell>
          <cell r="C1260" t="str">
            <v xml:space="preserve">TN 10-8 </v>
          </cell>
        </row>
        <row r="1261">
          <cell r="B1261">
            <v>2401</v>
          </cell>
          <cell r="C1261" t="str">
            <v>K1 R20A44</v>
          </cell>
        </row>
        <row r="1262">
          <cell r="B1262">
            <v>2406</v>
          </cell>
          <cell r="C1262" t="str">
            <v>TN R11A62</v>
          </cell>
        </row>
        <row r="1263">
          <cell r="B1263">
            <v>2410</v>
          </cell>
          <cell r="C1263" t="str">
            <v>P7 R4A4</v>
          </cell>
        </row>
        <row r="1264">
          <cell r="B1264">
            <v>2413</v>
          </cell>
          <cell r="C1264" t="str">
            <v>H 31-31</v>
          </cell>
        </row>
        <row r="1265">
          <cell r="B1265">
            <v>2415</v>
          </cell>
          <cell r="C1265" t="str">
            <v>HYB.N°29</v>
          </cell>
        </row>
        <row r="1266">
          <cell r="B1266">
            <v>2419</v>
          </cell>
          <cell r="C1266" t="str">
            <v>K1 R11A26</v>
          </cell>
        </row>
        <row r="1267">
          <cell r="B1267">
            <v>2422</v>
          </cell>
          <cell r="C1267" t="str">
            <v>TN R42A60</v>
          </cell>
        </row>
        <row r="1268">
          <cell r="B1268">
            <v>2443</v>
          </cell>
          <cell r="C1268" t="str">
            <v>Mason's Pippin</v>
          </cell>
        </row>
        <row r="1269">
          <cell r="B1269">
            <v>2625</v>
          </cell>
          <cell r="C1269" t="str">
            <v>Orin</v>
          </cell>
        </row>
        <row r="1270">
          <cell r="B1270">
            <v>2651</v>
          </cell>
          <cell r="C1270" t="str">
            <v>Siugisdesert</v>
          </cell>
        </row>
        <row r="1271">
          <cell r="B1271">
            <v>2652</v>
          </cell>
          <cell r="C1271" t="str">
            <v>Piltsamasskoe Zimnee</v>
          </cell>
        </row>
        <row r="1272">
          <cell r="B1272">
            <v>2653</v>
          </cell>
          <cell r="C1272" t="str">
            <v>Noris</v>
          </cell>
        </row>
        <row r="1273">
          <cell r="B1273">
            <v>2670</v>
          </cell>
          <cell r="C1273" t="str">
            <v>Rosanne</v>
          </cell>
        </row>
        <row r="1274">
          <cell r="B1274">
            <v>2671</v>
          </cell>
          <cell r="C1274" t="str">
            <v>Stowell Cox</v>
          </cell>
        </row>
        <row r="1275">
          <cell r="B1275">
            <v>2720</v>
          </cell>
          <cell r="C1275" t="str">
            <v>Edgar (Canada)</v>
          </cell>
        </row>
        <row r="1276">
          <cell r="B1276">
            <v>2722</v>
          </cell>
          <cell r="C1276" t="str">
            <v>Diana</v>
          </cell>
        </row>
        <row r="1277">
          <cell r="B1277">
            <v>2732</v>
          </cell>
          <cell r="C1277" t="str">
            <v>Balder</v>
          </cell>
        </row>
        <row r="1278">
          <cell r="B1278">
            <v>2762</v>
          </cell>
          <cell r="C1278" t="str">
            <v>Tropical Beauty</v>
          </cell>
        </row>
        <row r="1279">
          <cell r="B1279">
            <v>2779</v>
          </cell>
          <cell r="C1279" t="str">
            <v>Cretesc de Breaza</v>
          </cell>
        </row>
        <row r="1280">
          <cell r="B1280">
            <v>2784</v>
          </cell>
          <cell r="C1280" t="str">
            <v>Giambun</v>
          </cell>
        </row>
        <row r="1281">
          <cell r="B1281">
            <v>2785</v>
          </cell>
          <cell r="C1281" t="str">
            <v>Gabiola</v>
          </cell>
        </row>
        <row r="1282">
          <cell r="B1282">
            <v>2794</v>
          </cell>
          <cell r="C1282" t="str">
            <v>Stonehenge</v>
          </cell>
        </row>
        <row r="1283">
          <cell r="B1283">
            <v>2796</v>
          </cell>
          <cell r="C1283" t="str">
            <v>Milfor</v>
          </cell>
        </row>
        <row r="1284">
          <cell r="B1284">
            <v>2802</v>
          </cell>
          <cell r="C1284" t="str">
            <v>Emilia</v>
          </cell>
        </row>
        <row r="1285">
          <cell r="B1285">
            <v>2809</v>
          </cell>
          <cell r="C1285" t="str">
            <v>Titovka</v>
          </cell>
        </row>
        <row r="1286">
          <cell r="B1286">
            <v>2810</v>
          </cell>
          <cell r="C1286" t="str">
            <v>Kitchovka</v>
          </cell>
        </row>
        <row r="1287">
          <cell r="B1287">
            <v>2813</v>
          </cell>
          <cell r="C1287" t="str">
            <v>Aivaniya</v>
          </cell>
        </row>
        <row r="1288">
          <cell r="B1288">
            <v>2817</v>
          </cell>
          <cell r="C1288" t="str">
            <v>Caroline Hopkins</v>
          </cell>
        </row>
        <row r="1289">
          <cell r="B1289">
            <v>2820</v>
          </cell>
          <cell r="C1289" t="str">
            <v>Toyo</v>
          </cell>
        </row>
        <row r="1290">
          <cell r="B1290">
            <v>2823</v>
          </cell>
          <cell r="C1290" t="str">
            <v>President Boudewijn</v>
          </cell>
        </row>
        <row r="1291">
          <cell r="B1291">
            <v>2827</v>
          </cell>
          <cell r="C1291" t="str">
            <v>Primus</v>
          </cell>
        </row>
        <row r="1292">
          <cell r="B1292">
            <v>2830</v>
          </cell>
          <cell r="C1292" t="str">
            <v>Prinses Marijke</v>
          </cell>
        </row>
        <row r="1293">
          <cell r="B1293">
            <v>2831</v>
          </cell>
          <cell r="C1293" t="str">
            <v>Prinses Beatrix</v>
          </cell>
        </row>
        <row r="1294">
          <cell r="B1294">
            <v>2836</v>
          </cell>
          <cell r="C1294" t="str">
            <v>Unnamed-5</v>
          </cell>
        </row>
        <row r="1295">
          <cell r="B1295">
            <v>2847</v>
          </cell>
          <cell r="C1295" t="str">
            <v>Golden Melon</v>
          </cell>
        </row>
        <row r="1296">
          <cell r="B1296">
            <v>2848</v>
          </cell>
          <cell r="C1296" t="str">
            <v>Shinko</v>
          </cell>
        </row>
        <row r="1297">
          <cell r="B1297">
            <v>2849</v>
          </cell>
          <cell r="C1297" t="str">
            <v>Shin Indo</v>
          </cell>
        </row>
        <row r="1298">
          <cell r="B1298">
            <v>2850</v>
          </cell>
          <cell r="C1298" t="str">
            <v>Kyokko</v>
          </cell>
        </row>
        <row r="1299">
          <cell r="B1299">
            <v>2855</v>
          </cell>
          <cell r="C1299" t="str">
            <v>Gold Reinette</v>
          </cell>
        </row>
        <row r="1300">
          <cell r="B1300">
            <v>2856</v>
          </cell>
          <cell r="C1300" t="str">
            <v>Jersey Black</v>
          </cell>
        </row>
        <row r="1301">
          <cell r="B1301">
            <v>2862</v>
          </cell>
          <cell r="C1301" t="str">
            <v>Golden Russet of Western New York</v>
          </cell>
        </row>
        <row r="1302">
          <cell r="B1302">
            <v>2865</v>
          </cell>
          <cell r="C1302" t="str">
            <v>Jefferis</v>
          </cell>
        </row>
        <row r="1303">
          <cell r="B1303">
            <v>2872</v>
          </cell>
          <cell r="C1303" t="str">
            <v>Pero Dourado</v>
          </cell>
        </row>
        <row r="1304">
          <cell r="B1304">
            <v>2902</v>
          </cell>
          <cell r="C1304" t="str">
            <v>Fireside</v>
          </cell>
        </row>
        <row r="1305">
          <cell r="B1305">
            <v>2908</v>
          </cell>
          <cell r="C1305" t="str">
            <v>Henry Clay</v>
          </cell>
        </row>
        <row r="1306">
          <cell r="B1306">
            <v>2936</v>
          </cell>
          <cell r="C1306" t="str">
            <v>Primate</v>
          </cell>
        </row>
        <row r="1307">
          <cell r="B1307">
            <v>2971</v>
          </cell>
          <cell r="C1307" t="str">
            <v>Petit Pippin</v>
          </cell>
        </row>
        <row r="1308">
          <cell r="B1308">
            <v>2974</v>
          </cell>
          <cell r="C1308" t="str">
            <v>Mere de Baia</v>
          </cell>
        </row>
        <row r="1309">
          <cell r="B1309">
            <v>2975</v>
          </cell>
          <cell r="C1309" t="str">
            <v>Karolka</v>
          </cell>
        </row>
        <row r="1310">
          <cell r="B1310">
            <v>2980</v>
          </cell>
          <cell r="C1310" t="str">
            <v>Meri de Saminta</v>
          </cell>
        </row>
        <row r="1311">
          <cell r="B1311">
            <v>2990</v>
          </cell>
          <cell r="C1311" t="str">
            <v>Szaszpap alma</v>
          </cell>
        </row>
        <row r="1312">
          <cell r="B1312">
            <v>2992</v>
          </cell>
          <cell r="C1312" t="str">
            <v>Szechenyi Renet</v>
          </cell>
        </row>
        <row r="1313">
          <cell r="B1313">
            <v>2997</v>
          </cell>
          <cell r="C1313" t="str">
            <v>Keresi Muskotaly</v>
          </cell>
        </row>
        <row r="1314">
          <cell r="B1314">
            <v>3010</v>
          </cell>
          <cell r="C1314" t="str">
            <v>Banffy Pal</v>
          </cell>
        </row>
        <row r="1315">
          <cell r="B1315">
            <v>3013</v>
          </cell>
          <cell r="C1315" t="str">
            <v>Angyal Dezso</v>
          </cell>
        </row>
        <row r="1316">
          <cell r="B1316">
            <v>3026</v>
          </cell>
          <cell r="C1316" t="str">
            <v>Unnamed-6</v>
          </cell>
        </row>
        <row r="1317">
          <cell r="B1317">
            <v>3042</v>
          </cell>
          <cell r="C1317" t="str">
            <v>Josephine Kreuter</v>
          </cell>
        </row>
        <row r="1318">
          <cell r="B1318">
            <v>3062</v>
          </cell>
          <cell r="C1318" t="str">
            <v>Frau Margarete von Stosch</v>
          </cell>
        </row>
        <row r="1319">
          <cell r="B1319">
            <v>3148</v>
          </cell>
          <cell r="C1319" t="str">
            <v>Baxter</v>
          </cell>
        </row>
        <row r="1320">
          <cell r="B1320">
            <v>3160</v>
          </cell>
          <cell r="C1320" t="str">
            <v>Bodil Neergaard</v>
          </cell>
        </row>
        <row r="1321">
          <cell r="B1321">
            <v>3170</v>
          </cell>
          <cell r="C1321" t="str">
            <v>Thurso</v>
          </cell>
        </row>
        <row r="1322">
          <cell r="B1322">
            <v>3172</v>
          </cell>
          <cell r="C1322" t="str">
            <v>Joyce</v>
          </cell>
        </row>
        <row r="1323">
          <cell r="B1323">
            <v>3173</v>
          </cell>
          <cell r="C1323" t="str">
            <v>Ascot</v>
          </cell>
        </row>
        <row r="1324">
          <cell r="B1324">
            <v>3190</v>
          </cell>
          <cell r="C1324" t="str">
            <v>Grimes Golden</v>
          </cell>
        </row>
        <row r="1325">
          <cell r="B1325">
            <v>3842</v>
          </cell>
          <cell r="C1325" t="str">
            <v>Samerling</v>
          </cell>
        </row>
        <row r="1326">
          <cell r="B1326">
            <v>4325</v>
          </cell>
          <cell r="C1326" t="str">
            <v>Glane</v>
          </cell>
        </row>
        <row r="1327">
          <cell r="B1327">
            <v>4704</v>
          </cell>
          <cell r="C1327" t="str">
            <v>Général</v>
          </cell>
        </row>
        <row r="1328">
          <cell r="B1328">
            <v>4713</v>
          </cell>
          <cell r="C1328" t="str">
            <v>Noé Binay</v>
          </cell>
        </row>
        <row r="1329">
          <cell r="B1329">
            <v>4782</v>
          </cell>
          <cell r="C1329" t="str">
            <v>Herbage Sec</v>
          </cell>
        </row>
        <row r="1330">
          <cell r="B1330">
            <v>4792</v>
          </cell>
          <cell r="C1330" t="str">
            <v>Amère Nouvelle</v>
          </cell>
        </row>
        <row r="1331">
          <cell r="B1331">
            <v>4859</v>
          </cell>
          <cell r="C1331" t="str">
            <v>Reinette Marbrée de Luzoir</v>
          </cell>
        </row>
        <row r="1332">
          <cell r="B1332">
            <v>4958</v>
          </cell>
          <cell r="C1332" t="str">
            <v>Parilovo</v>
          </cell>
        </row>
        <row r="1333">
          <cell r="B1333">
            <v>4959</v>
          </cell>
          <cell r="C1333" t="str">
            <v>Björka</v>
          </cell>
        </row>
        <row r="1334">
          <cell r="B1334">
            <v>4966</v>
          </cell>
          <cell r="C1334" t="str">
            <v>Ruban</v>
          </cell>
        </row>
        <row r="1335">
          <cell r="B1335">
            <v>5233</v>
          </cell>
          <cell r="C1335" t="str">
            <v>Generos</v>
          </cell>
        </row>
        <row r="1336">
          <cell r="B1336">
            <v>5235</v>
          </cell>
          <cell r="C1336" t="str">
            <v>Lananer Suessling</v>
          </cell>
        </row>
        <row r="1337">
          <cell r="B1337">
            <v>5237</v>
          </cell>
          <cell r="C1337" t="str">
            <v>Steinpepping</v>
          </cell>
        </row>
        <row r="1338">
          <cell r="B1338">
            <v>5238</v>
          </cell>
          <cell r="C1338" t="str">
            <v>Suessapfel</v>
          </cell>
        </row>
        <row r="1339">
          <cell r="B1339">
            <v>5239</v>
          </cell>
          <cell r="C1339" t="str">
            <v>Luikenapfel</v>
          </cell>
        </row>
        <row r="1340">
          <cell r="B1340">
            <v>5240</v>
          </cell>
          <cell r="C1340" t="str">
            <v>Falchs Gulderling</v>
          </cell>
        </row>
        <row r="1341">
          <cell r="B1341">
            <v>5241</v>
          </cell>
          <cell r="C1341" t="str">
            <v>Ruby East</v>
          </cell>
        </row>
        <row r="1342">
          <cell r="B1342">
            <v>5242</v>
          </cell>
          <cell r="C1342" t="str">
            <v>Pink Pearl</v>
          </cell>
        </row>
        <row r="1343">
          <cell r="B1343">
            <v>5244</v>
          </cell>
          <cell r="C1343" t="str">
            <v>Welschrasoner</v>
          </cell>
        </row>
        <row r="1344">
          <cell r="B1344">
            <v>5245</v>
          </cell>
          <cell r="C1344" t="str">
            <v>Golden Dorsett</v>
          </cell>
        </row>
        <row r="1345">
          <cell r="B1345">
            <v>5246</v>
          </cell>
          <cell r="C1345" t="str">
            <v>Hashabi (MH. 10-1)</v>
          </cell>
        </row>
        <row r="1346">
          <cell r="B1346">
            <v>5248</v>
          </cell>
          <cell r="C1346" t="str">
            <v>Ilzer Rosenapfel</v>
          </cell>
        </row>
        <row r="1347">
          <cell r="B1347">
            <v>5249</v>
          </cell>
          <cell r="C1347" t="str">
            <v>Sturmer's Pippin</v>
          </cell>
        </row>
        <row r="1348">
          <cell r="B1348" t="str">
            <v>-</v>
          </cell>
          <cell r="C1348" t="str">
            <v>-</v>
          </cell>
        </row>
        <row r="1349">
          <cell r="B1349" t="str">
            <v>-</v>
          </cell>
          <cell r="C1349" t="str">
            <v>-</v>
          </cell>
        </row>
        <row r="1350">
          <cell r="B1350" t="str">
            <v>-</v>
          </cell>
          <cell r="C1350" t="str">
            <v>-</v>
          </cell>
        </row>
        <row r="1351">
          <cell r="B1351" t="str">
            <v>-</v>
          </cell>
          <cell r="C1351" t="str">
            <v>-</v>
          </cell>
        </row>
        <row r="1352">
          <cell r="B1352" t="str">
            <v>-</v>
          </cell>
          <cell r="C1352" t="str">
            <v>-</v>
          </cell>
        </row>
        <row r="1353">
          <cell r="B1353" t="str">
            <v>-</v>
          </cell>
          <cell r="C1353" t="str">
            <v>-</v>
          </cell>
        </row>
        <row r="1354">
          <cell r="B1354" t="str">
            <v>-</v>
          </cell>
          <cell r="C1354" t="str">
            <v>-</v>
          </cell>
        </row>
        <row r="1355">
          <cell r="B1355" t="str">
            <v>-</v>
          </cell>
          <cell r="C1355" t="str">
            <v>-</v>
          </cell>
        </row>
        <row r="1356">
          <cell r="B1356" t="str">
            <v>-</v>
          </cell>
          <cell r="C1356" t="str">
            <v>-</v>
          </cell>
        </row>
        <row r="1357">
          <cell r="B1357" t="str">
            <v>-</v>
          </cell>
          <cell r="C1357" t="str">
            <v>-</v>
          </cell>
        </row>
        <row r="1358">
          <cell r="B1358" t="str">
            <v>-</v>
          </cell>
          <cell r="C1358" t="str">
            <v>-</v>
          </cell>
        </row>
        <row r="1359">
          <cell r="B1359" t="str">
            <v>-</v>
          </cell>
          <cell r="C1359" t="str">
            <v>-</v>
          </cell>
        </row>
        <row r="1360">
          <cell r="B1360" t="str">
            <v>-</v>
          </cell>
          <cell r="C1360" t="str">
            <v>-</v>
          </cell>
        </row>
        <row r="1361">
          <cell r="B1361" t="str">
            <v>-</v>
          </cell>
          <cell r="C1361" t="str">
            <v>-</v>
          </cell>
        </row>
        <row r="1362">
          <cell r="B1362" t="str">
            <v>-</v>
          </cell>
          <cell r="C1362" t="str">
            <v>-</v>
          </cell>
        </row>
        <row r="1363">
          <cell r="B1363" t="str">
            <v>-</v>
          </cell>
          <cell r="C1363" t="str">
            <v>-</v>
          </cell>
        </row>
        <row r="1364">
          <cell r="B1364" t="str">
            <v>-</v>
          </cell>
          <cell r="C1364" t="str">
            <v>-</v>
          </cell>
        </row>
        <row r="1365">
          <cell r="B1365" t="str">
            <v>-</v>
          </cell>
          <cell r="C1365" t="str">
            <v>-</v>
          </cell>
        </row>
        <row r="1366">
          <cell r="B1366" t="str">
            <v>-</v>
          </cell>
          <cell r="C1366" t="str">
            <v>-</v>
          </cell>
        </row>
        <row r="1367">
          <cell r="B1367" t="str">
            <v>-</v>
          </cell>
          <cell r="C1367" t="str">
            <v>-</v>
          </cell>
        </row>
        <row r="1368">
          <cell r="B1368" t="str">
            <v>-</v>
          </cell>
          <cell r="C1368" t="str">
            <v>-</v>
          </cell>
        </row>
        <row r="1369">
          <cell r="B1369" t="str">
            <v>-</v>
          </cell>
          <cell r="C1369" t="str">
            <v>-</v>
          </cell>
        </row>
        <row r="1370">
          <cell r="B1370" t="str">
            <v>-</v>
          </cell>
          <cell r="C1370" t="str">
            <v>-</v>
          </cell>
        </row>
        <row r="1371">
          <cell r="B1371" t="str">
            <v>-</v>
          </cell>
          <cell r="C1371" t="str">
            <v>-</v>
          </cell>
        </row>
        <row r="1372">
          <cell r="B1372" t="str">
            <v>-</v>
          </cell>
          <cell r="C1372" t="str">
            <v>-</v>
          </cell>
        </row>
        <row r="1373">
          <cell r="B1373" t="str">
            <v>-</v>
          </cell>
          <cell r="C1373" t="str">
            <v>-</v>
          </cell>
        </row>
        <row r="1374">
          <cell r="B1374" t="str">
            <v>-</v>
          </cell>
          <cell r="C1374" t="str">
            <v>-</v>
          </cell>
        </row>
        <row r="1375">
          <cell r="B1375" t="str">
            <v>-</v>
          </cell>
          <cell r="C1375" t="str">
            <v>-</v>
          </cell>
        </row>
        <row r="1376">
          <cell r="B1376" t="str">
            <v>-</v>
          </cell>
          <cell r="C1376" t="str">
            <v>-</v>
          </cell>
        </row>
        <row r="1377">
          <cell r="B1377" t="str">
            <v>-</v>
          </cell>
          <cell r="C1377" t="str">
            <v>-</v>
          </cell>
        </row>
        <row r="1378">
          <cell r="B1378" t="str">
            <v>-</v>
          </cell>
          <cell r="C1378" t="str">
            <v>-</v>
          </cell>
        </row>
        <row r="1379">
          <cell r="B1379" t="str">
            <v>-</v>
          </cell>
          <cell r="C1379" t="str">
            <v>-</v>
          </cell>
        </row>
        <row r="1380">
          <cell r="B1380" t="str">
            <v>-</v>
          </cell>
          <cell r="C1380" t="str">
            <v>-</v>
          </cell>
        </row>
        <row r="1381">
          <cell r="B1381" t="str">
            <v>-</v>
          </cell>
          <cell r="C1381" t="str">
            <v>-</v>
          </cell>
        </row>
        <row r="1382">
          <cell r="B1382" t="str">
            <v>-</v>
          </cell>
          <cell r="C1382" t="str">
            <v>-</v>
          </cell>
        </row>
        <row r="1383">
          <cell r="B1383" t="str">
            <v>-</v>
          </cell>
          <cell r="C1383" t="str">
            <v>-</v>
          </cell>
        </row>
        <row r="1384">
          <cell r="B1384" t="str">
            <v>-</v>
          </cell>
          <cell r="C1384" t="str">
            <v>-</v>
          </cell>
        </row>
        <row r="1385">
          <cell r="B1385" t="str">
            <v>-</v>
          </cell>
          <cell r="C1385" t="str">
            <v>-</v>
          </cell>
        </row>
        <row r="1386">
          <cell r="B1386" t="str">
            <v>-</v>
          </cell>
          <cell r="C1386" t="str">
            <v>-</v>
          </cell>
        </row>
        <row r="1387">
          <cell r="B1387" t="str">
            <v>-</v>
          </cell>
          <cell r="C1387" t="str">
            <v>-</v>
          </cell>
        </row>
        <row r="1388">
          <cell r="B1388" t="str">
            <v>-</v>
          </cell>
          <cell r="C1388" t="str">
            <v>-</v>
          </cell>
        </row>
        <row r="1389">
          <cell r="B1389" t="str">
            <v>-</v>
          </cell>
          <cell r="C1389" t="str">
            <v>-</v>
          </cell>
        </row>
        <row r="1390">
          <cell r="B1390" t="str">
            <v>-</v>
          </cell>
          <cell r="C1390" t="str">
            <v>-</v>
          </cell>
        </row>
        <row r="1391">
          <cell r="B1391" t="str">
            <v>-</v>
          </cell>
          <cell r="C1391" t="str">
            <v>-</v>
          </cell>
        </row>
        <row r="1392">
          <cell r="B1392" t="str">
            <v>-</v>
          </cell>
          <cell r="C1392" t="str">
            <v>-</v>
          </cell>
        </row>
        <row r="1393">
          <cell r="B1393" t="str">
            <v>-</v>
          </cell>
          <cell r="C1393" t="str">
            <v>-</v>
          </cell>
        </row>
        <row r="1394">
          <cell r="B1394" t="str">
            <v>-</v>
          </cell>
          <cell r="C1394" t="str">
            <v>-</v>
          </cell>
        </row>
        <row r="1395">
          <cell r="B1395" t="str">
            <v>-</v>
          </cell>
          <cell r="C1395" t="str">
            <v>-</v>
          </cell>
        </row>
        <row r="1396">
          <cell r="B1396" t="str">
            <v>-</v>
          </cell>
          <cell r="C1396" t="str">
            <v>-</v>
          </cell>
        </row>
        <row r="1397">
          <cell r="B1397" t="str">
            <v>-</v>
          </cell>
          <cell r="C1397" t="str">
            <v>-</v>
          </cell>
        </row>
        <row r="1398">
          <cell r="B1398" t="str">
            <v>-</v>
          </cell>
          <cell r="C1398" t="str">
            <v>-</v>
          </cell>
        </row>
        <row r="1399">
          <cell r="B1399" t="str">
            <v>-</v>
          </cell>
          <cell r="C1399" t="str">
            <v>-</v>
          </cell>
        </row>
        <row r="1400">
          <cell r="B1400" t="str">
            <v>-</v>
          </cell>
          <cell r="C1400" t="str">
            <v>-</v>
          </cell>
        </row>
        <row r="1401">
          <cell r="B1401" t="str">
            <v>-</v>
          </cell>
          <cell r="C1401" t="str">
            <v>-</v>
          </cell>
        </row>
        <row r="1402">
          <cell r="B1402" t="str">
            <v>-</v>
          </cell>
          <cell r="C1402" t="str">
            <v>-</v>
          </cell>
        </row>
        <row r="1403">
          <cell r="B1403" t="str">
            <v>-</v>
          </cell>
          <cell r="C1403" t="str">
            <v>-</v>
          </cell>
        </row>
        <row r="1404">
          <cell r="B1404" t="str">
            <v>-</v>
          </cell>
          <cell r="C1404" t="str">
            <v>-</v>
          </cell>
        </row>
        <row r="1405">
          <cell r="B1405" t="str">
            <v>-</v>
          </cell>
          <cell r="C1405" t="str">
            <v>-</v>
          </cell>
        </row>
        <row r="1406">
          <cell r="B1406" t="str">
            <v>-</v>
          </cell>
          <cell r="C1406" t="str">
            <v>-</v>
          </cell>
        </row>
        <row r="1407">
          <cell r="B1407" t="str">
            <v>-</v>
          </cell>
          <cell r="C1407" t="str">
            <v>-</v>
          </cell>
        </row>
        <row r="1408">
          <cell r="B1408" t="str">
            <v>-</v>
          </cell>
          <cell r="C1408" t="str">
            <v>-</v>
          </cell>
        </row>
        <row r="1409">
          <cell r="B1409" t="str">
            <v>-</v>
          </cell>
          <cell r="C1409" t="str">
            <v>-</v>
          </cell>
        </row>
        <row r="1410">
          <cell r="B1410" t="str">
            <v>-</v>
          </cell>
          <cell r="C1410" t="str">
            <v>-</v>
          </cell>
        </row>
        <row r="1411">
          <cell r="B1411" t="str">
            <v>-</v>
          </cell>
          <cell r="C1411" t="str">
            <v>-</v>
          </cell>
        </row>
        <row r="1412">
          <cell r="B1412" t="str">
            <v>-</v>
          </cell>
          <cell r="C1412" t="str">
            <v>-</v>
          </cell>
        </row>
        <row r="1413">
          <cell r="B1413" t="str">
            <v>-</v>
          </cell>
          <cell r="C1413" t="str">
            <v>-</v>
          </cell>
        </row>
        <row r="1414">
          <cell r="B1414" t="str">
            <v>-</v>
          </cell>
          <cell r="C1414" t="str">
            <v>-</v>
          </cell>
        </row>
        <row r="1415">
          <cell r="B1415" t="str">
            <v>-</v>
          </cell>
          <cell r="C1415" t="str">
            <v>-</v>
          </cell>
        </row>
        <row r="1416">
          <cell r="B1416" t="str">
            <v>-</v>
          </cell>
          <cell r="C1416" t="str">
            <v>-</v>
          </cell>
        </row>
        <row r="1417">
          <cell r="B1417" t="str">
            <v>-</v>
          </cell>
          <cell r="C1417" t="str">
            <v>-</v>
          </cell>
        </row>
        <row r="1418">
          <cell r="B1418" t="str">
            <v>-</v>
          </cell>
          <cell r="C1418" t="str">
            <v>-</v>
          </cell>
        </row>
        <row r="1419">
          <cell r="B1419" t="str">
            <v>-</v>
          </cell>
          <cell r="C1419" t="str">
            <v>-</v>
          </cell>
        </row>
        <row r="1420">
          <cell r="B1420" t="str">
            <v>-</v>
          </cell>
          <cell r="C1420" t="str">
            <v>-</v>
          </cell>
        </row>
        <row r="1421">
          <cell r="B1421" t="str">
            <v>-</v>
          </cell>
          <cell r="C1421" t="str">
            <v>-</v>
          </cell>
        </row>
        <row r="1422">
          <cell r="B1422" t="str">
            <v>-</v>
          </cell>
          <cell r="C1422" t="str">
            <v>-</v>
          </cell>
        </row>
        <row r="1423">
          <cell r="B1423" t="str">
            <v>-</v>
          </cell>
          <cell r="C1423" t="str">
            <v>-</v>
          </cell>
        </row>
        <row r="1424">
          <cell r="B1424" t="str">
            <v>-</v>
          </cell>
          <cell r="C1424" t="str">
            <v>-</v>
          </cell>
        </row>
        <row r="1425">
          <cell r="B1425" t="str">
            <v>-</v>
          </cell>
          <cell r="C1425" t="str">
            <v>-</v>
          </cell>
        </row>
        <row r="1426">
          <cell r="B1426" t="str">
            <v>-</v>
          </cell>
          <cell r="C1426" t="str">
            <v>-</v>
          </cell>
        </row>
        <row r="1427">
          <cell r="B1427" t="str">
            <v>-</v>
          </cell>
          <cell r="C1427" t="str">
            <v>-</v>
          </cell>
        </row>
        <row r="1428">
          <cell r="B1428" t="str">
            <v>-</v>
          </cell>
          <cell r="C1428" t="str">
            <v>-</v>
          </cell>
        </row>
        <row r="1429">
          <cell r="B1429" t="str">
            <v>-</v>
          </cell>
          <cell r="C1429" t="str">
            <v>-</v>
          </cell>
        </row>
        <row r="1430">
          <cell r="B1430" t="str">
            <v>-</v>
          </cell>
          <cell r="C1430" t="str">
            <v>-</v>
          </cell>
        </row>
        <row r="1431">
          <cell r="B1431" t="str">
            <v>-</v>
          </cell>
          <cell r="C1431" t="str">
            <v>-</v>
          </cell>
        </row>
        <row r="1432">
          <cell r="B1432" t="str">
            <v>-</v>
          </cell>
          <cell r="C1432" t="str">
            <v>-</v>
          </cell>
        </row>
        <row r="1433">
          <cell r="B1433" t="str">
            <v>-</v>
          </cell>
          <cell r="C1433" t="str">
            <v>-</v>
          </cell>
        </row>
        <row r="1434">
          <cell r="B1434" t="str">
            <v>-</v>
          </cell>
          <cell r="C1434" t="str">
            <v>-</v>
          </cell>
        </row>
        <row r="1435">
          <cell r="B1435" t="str">
            <v>-</v>
          </cell>
          <cell r="C1435" t="str">
            <v>-</v>
          </cell>
        </row>
        <row r="1436">
          <cell r="B1436" t="str">
            <v>-</v>
          </cell>
          <cell r="C1436" t="str">
            <v>-</v>
          </cell>
        </row>
        <row r="1437">
          <cell r="B1437" t="str">
            <v>-</v>
          </cell>
          <cell r="C1437" t="str">
            <v>-</v>
          </cell>
        </row>
        <row r="1438">
          <cell r="B1438" t="str">
            <v>-</v>
          </cell>
          <cell r="C1438" t="str">
            <v>-</v>
          </cell>
        </row>
        <row r="1439">
          <cell r="B1439" t="str">
            <v>-</v>
          </cell>
          <cell r="C1439" t="str">
            <v>-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"/>
  <sheetViews>
    <sheetView tabSelected="1"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M13" sqref="M13"/>
    </sheetView>
  </sheetViews>
  <sheetFormatPr baseColWidth="10" defaultRowHeight="15" x14ac:dyDescent="0.25"/>
  <cols>
    <col min="1" max="1" width="26.5703125" bestFit="1" customWidth="1"/>
    <col min="2" max="2" width="11.28515625" customWidth="1"/>
    <col min="3" max="3" width="24.85546875" bestFit="1" customWidth="1"/>
    <col min="4" max="4" width="14.140625" bestFit="1" customWidth="1"/>
    <col min="5" max="5" width="7.42578125" bestFit="1" customWidth="1"/>
    <col min="6" max="6" width="31.85546875" bestFit="1" customWidth="1"/>
    <col min="7" max="7" width="27.28515625" customWidth="1"/>
  </cols>
  <sheetData>
    <row r="1" spans="1:11" x14ac:dyDescent="0.25">
      <c r="A1" s="4" t="s">
        <v>16</v>
      </c>
      <c r="B1" s="4" t="s">
        <v>11</v>
      </c>
      <c r="C1" s="2" t="s">
        <v>17</v>
      </c>
      <c r="D1" s="2" t="s">
        <v>12</v>
      </c>
      <c r="E1" s="2" t="s">
        <v>1</v>
      </c>
      <c r="F1" s="2" t="s">
        <v>13</v>
      </c>
      <c r="G1" s="2" t="s">
        <v>14</v>
      </c>
      <c r="H1" s="2" t="s">
        <v>15</v>
      </c>
      <c r="I1" s="2" t="s">
        <v>2</v>
      </c>
      <c r="J1" s="2" t="s">
        <v>18</v>
      </c>
    </row>
    <row r="2" spans="1:11" x14ac:dyDescent="0.25">
      <c r="A2" s="5" t="s">
        <v>24</v>
      </c>
      <c r="B2" s="5">
        <v>2287</v>
      </c>
      <c r="C2" t="s">
        <v>25</v>
      </c>
      <c r="D2">
        <v>25</v>
      </c>
      <c r="E2">
        <v>1</v>
      </c>
      <c r="F2" s="1" t="s">
        <v>26</v>
      </c>
      <c r="G2" s="1" t="s">
        <v>27</v>
      </c>
      <c r="H2" s="1">
        <v>113</v>
      </c>
      <c r="I2" t="s">
        <v>22</v>
      </c>
      <c r="J2" s="1" t="s">
        <v>19</v>
      </c>
      <c r="K2" s="1"/>
    </row>
    <row r="3" spans="1:11" x14ac:dyDescent="0.25">
      <c r="A3" s="5" t="s">
        <v>28</v>
      </c>
      <c r="B3" s="5">
        <v>820</v>
      </c>
      <c r="C3" t="s">
        <v>29</v>
      </c>
      <c r="D3">
        <v>785</v>
      </c>
      <c r="E3">
        <v>3</v>
      </c>
      <c r="F3" s="1" t="s">
        <v>30</v>
      </c>
      <c r="G3" s="1" t="s">
        <v>29</v>
      </c>
      <c r="H3" s="1" t="s">
        <v>31</v>
      </c>
      <c r="I3" t="s">
        <v>3</v>
      </c>
      <c r="J3" s="1" t="s">
        <v>19</v>
      </c>
    </row>
    <row r="4" spans="1:11" x14ac:dyDescent="0.25">
      <c r="A4" s="5" t="s">
        <v>32</v>
      </c>
      <c r="B4" s="5">
        <v>1770</v>
      </c>
      <c r="C4" t="s">
        <v>33</v>
      </c>
      <c r="D4">
        <v>286</v>
      </c>
      <c r="E4">
        <v>3</v>
      </c>
      <c r="F4" s="1" t="s">
        <v>33</v>
      </c>
      <c r="G4" s="1" t="s">
        <v>34</v>
      </c>
      <c r="H4" s="1" t="s">
        <v>35</v>
      </c>
      <c r="I4" t="s">
        <v>3</v>
      </c>
      <c r="J4" s="1" t="s">
        <v>19</v>
      </c>
      <c r="K4" s="1"/>
    </row>
    <row r="5" spans="1:11" x14ac:dyDescent="0.25">
      <c r="A5" s="5" t="s">
        <v>36</v>
      </c>
      <c r="B5" s="5">
        <v>2045</v>
      </c>
      <c r="C5" t="s">
        <v>37</v>
      </c>
      <c r="D5">
        <v>90</v>
      </c>
      <c r="E5">
        <v>2</v>
      </c>
      <c r="F5" s="1" t="s">
        <v>38</v>
      </c>
      <c r="G5" s="1" t="s">
        <v>39</v>
      </c>
      <c r="H5" s="1">
        <v>40</v>
      </c>
      <c r="I5" t="s">
        <v>0</v>
      </c>
      <c r="J5" s="1" t="s">
        <v>19</v>
      </c>
      <c r="K5" s="1"/>
    </row>
    <row r="6" spans="1:11" x14ac:dyDescent="0.25">
      <c r="A6" s="5" t="s">
        <v>40</v>
      </c>
      <c r="B6" s="5">
        <v>2902</v>
      </c>
      <c r="C6" t="s">
        <v>41</v>
      </c>
      <c r="D6">
        <v>6</v>
      </c>
      <c r="E6">
        <v>2</v>
      </c>
      <c r="F6" s="1" t="s">
        <v>42</v>
      </c>
      <c r="G6" s="1" t="s">
        <v>43</v>
      </c>
      <c r="H6" s="1">
        <v>40</v>
      </c>
      <c r="I6" t="s">
        <v>0</v>
      </c>
      <c r="J6" s="1" t="s">
        <v>19</v>
      </c>
      <c r="K6" s="1"/>
    </row>
    <row r="7" spans="1:11" x14ac:dyDescent="0.25">
      <c r="A7" s="5" t="s">
        <v>44</v>
      </c>
      <c r="B7" s="5">
        <v>3062</v>
      </c>
      <c r="C7" t="s">
        <v>45</v>
      </c>
      <c r="D7">
        <v>672</v>
      </c>
      <c r="E7">
        <v>1</v>
      </c>
      <c r="F7" s="1" t="s">
        <v>45</v>
      </c>
      <c r="G7" s="1" t="s">
        <v>46</v>
      </c>
      <c r="H7" s="1">
        <v>40</v>
      </c>
      <c r="I7" t="s">
        <v>3</v>
      </c>
      <c r="J7" s="1" t="s">
        <v>19</v>
      </c>
      <c r="K7" s="1"/>
    </row>
    <row r="8" spans="1:11" x14ac:dyDescent="0.25">
      <c r="A8" s="5" t="s">
        <v>47</v>
      </c>
      <c r="B8" s="5">
        <v>1772</v>
      </c>
      <c r="C8" t="s">
        <v>48</v>
      </c>
      <c r="D8">
        <v>80</v>
      </c>
      <c r="E8">
        <v>6</v>
      </c>
      <c r="F8" s="1" t="s">
        <v>48</v>
      </c>
      <c r="G8" s="1" t="s">
        <v>49</v>
      </c>
      <c r="H8" s="1">
        <v>28</v>
      </c>
      <c r="I8" t="s">
        <v>3</v>
      </c>
      <c r="J8" s="1" t="s">
        <v>19</v>
      </c>
      <c r="K8" s="1"/>
    </row>
    <row r="9" spans="1:11" x14ac:dyDescent="0.25">
      <c r="A9" s="5" t="s">
        <v>50</v>
      </c>
      <c r="B9" s="5">
        <v>1765</v>
      </c>
      <c r="C9" t="s">
        <v>48</v>
      </c>
      <c r="D9">
        <v>80</v>
      </c>
      <c r="E9">
        <v>3</v>
      </c>
      <c r="F9" s="1" t="s">
        <v>48</v>
      </c>
      <c r="G9" s="1" t="s">
        <v>49</v>
      </c>
      <c r="H9" s="1">
        <v>28</v>
      </c>
      <c r="I9" t="s">
        <v>3</v>
      </c>
      <c r="J9" s="1" t="s">
        <v>19</v>
      </c>
      <c r="K9" s="1"/>
    </row>
    <row r="10" spans="1:11" x14ac:dyDescent="0.25">
      <c r="A10" s="5" t="s">
        <v>51</v>
      </c>
      <c r="B10" s="5">
        <v>1775</v>
      </c>
      <c r="C10" t="s">
        <v>33</v>
      </c>
      <c r="D10">
        <v>286</v>
      </c>
      <c r="E10">
        <v>73</v>
      </c>
      <c r="F10" s="1" t="s">
        <v>33</v>
      </c>
      <c r="G10" s="1" t="s">
        <v>34</v>
      </c>
      <c r="H10" s="1" t="s">
        <v>35</v>
      </c>
      <c r="I10" t="s">
        <v>3</v>
      </c>
      <c r="J10" s="1" t="s">
        <v>19</v>
      </c>
      <c r="K10" s="1"/>
    </row>
    <row r="11" spans="1:11" x14ac:dyDescent="0.25">
      <c r="A11" s="5" t="s">
        <v>52</v>
      </c>
      <c r="B11" s="5">
        <v>1822</v>
      </c>
      <c r="C11" t="s">
        <v>53</v>
      </c>
      <c r="D11">
        <v>51</v>
      </c>
      <c r="E11">
        <v>3</v>
      </c>
      <c r="F11" s="1" t="s">
        <v>54</v>
      </c>
      <c r="G11" s="1" t="s">
        <v>55</v>
      </c>
      <c r="H11" s="1">
        <v>170</v>
      </c>
      <c r="I11" t="s">
        <v>0</v>
      </c>
      <c r="J11" s="1" t="s">
        <v>19</v>
      </c>
      <c r="K11" s="1"/>
    </row>
    <row r="12" spans="1:11" x14ac:dyDescent="0.25">
      <c r="A12" s="5" t="s">
        <v>56</v>
      </c>
      <c r="B12" s="5">
        <v>1756</v>
      </c>
      <c r="C12" t="s">
        <v>33</v>
      </c>
      <c r="D12">
        <v>286</v>
      </c>
      <c r="E12">
        <v>13</v>
      </c>
      <c r="F12" s="1" t="s">
        <v>33</v>
      </c>
      <c r="G12" s="1" t="s">
        <v>57</v>
      </c>
      <c r="H12" s="1">
        <v>29</v>
      </c>
      <c r="I12" t="s">
        <v>3</v>
      </c>
      <c r="J12" s="1" t="s">
        <v>59</v>
      </c>
    </row>
    <row r="13" spans="1:11" x14ac:dyDescent="0.25">
      <c r="A13" s="5" t="s">
        <v>60</v>
      </c>
      <c r="B13" s="5">
        <v>1943</v>
      </c>
      <c r="C13" t="s">
        <v>61</v>
      </c>
      <c r="D13">
        <v>42</v>
      </c>
      <c r="E13">
        <v>1</v>
      </c>
      <c r="F13" s="1" t="s">
        <v>62</v>
      </c>
      <c r="G13" s="1" t="s">
        <v>58</v>
      </c>
      <c r="H13" s="1">
        <v>40</v>
      </c>
      <c r="I13" t="s">
        <v>0</v>
      </c>
      <c r="J13" s="1" t="s">
        <v>20</v>
      </c>
    </row>
    <row r="14" spans="1:11" x14ac:dyDescent="0.25">
      <c r="A14" s="5" t="s">
        <v>63</v>
      </c>
      <c r="B14" s="5">
        <v>268</v>
      </c>
      <c r="C14" t="s">
        <v>64</v>
      </c>
      <c r="D14">
        <v>452</v>
      </c>
      <c r="E14">
        <v>8</v>
      </c>
      <c r="F14" s="1" t="s">
        <v>65</v>
      </c>
      <c r="G14" s="1" t="s">
        <v>58</v>
      </c>
      <c r="H14" s="1">
        <v>31</v>
      </c>
      <c r="I14" t="s">
        <v>3</v>
      </c>
      <c r="J14" s="1" t="s">
        <v>19</v>
      </c>
      <c r="K14" s="1"/>
    </row>
    <row r="15" spans="1:11" x14ac:dyDescent="0.25">
      <c r="A15" s="5" t="s">
        <v>66</v>
      </c>
      <c r="B15" s="5">
        <v>1899</v>
      </c>
      <c r="C15" t="s">
        <v>39</v>
      </c>
      <c r="D15">
        <v>129</v>
      </c>
      <c r="E15">
        <v>13</v>
      </c>
      <c r="F15" s="1" t="s">
        <v>67</v>
      </c>
      <c r="G15" s="1" t="s">
        <v>68</v>
      </c>
      <c r="H15" s="1">
        <v>40</v>
      </c>
      <c r="I15" t="s">
        <v>0</v>
      </c>
      <c r="J15" s="1" t="s">
        <v>19</v>
      </c>
      <c r="K15" s="1"/>
    </row>
    <row r="16" spans="1:11" x14ac:dyDescent="0.25">
      <c r="A16" s="5" t="s">
        <v>69</v>
      </c>
      <c r="B16" s="5">
        <v>1783</v>
      </c>
      <c r="C16" t="s">
        <v>33</v>
      </c>
      <c r="D16">
        <v>286</v>
      </c>
      <c r="E16">
        <v>1</v>
      </c>
      <c r="F16" s="1" t="s">
        <v>33</v>
      </c>
      <c r="G16" s="1" t="s">
        <v>34</v>
      </c>
      <c r="H16" s="1" t="s">
        <v>35</v>
      </c>
      <c r="I16" t="s">
        <v>3</v>
      </c>
      <c r="J16" s="1" t="s">
        <v>19</v>
      </c>
      <c r="K16" s="1"/>
    </row>
    <row r="17" spans="1:11" x14ac:dyDescent="0.25">
      <c r="A17" s="5" t="s">
        <v>70</v>
      </c>
      <c r="B17" s="5">
        <v>2653</v>
      </c>
      <c r="C17" t="s">
        <v>41</v>
      </c>
      <c r="D17">
        <v>6</v>
      </c>
      <c r="E17">
        <v>1</v>
      </c>
      <c r="F17" s="1" t="s">
        <v>71</v>
      </c>
      <c r="G17" s="1" t="s">
        <v>42</v>
      </c>
      <c r="H17" s="1">
        <v>70</v>
      </c>
      <c r="I17" t="s">
        <v>0</v>
      </c>
      <c r="J17" s="1" t="s">
        <v>19</v>
      </c>
      <c r="K17" s="1"/>
    </row>
    <row r="18" spans="1:11" x14ac:dyDescent="0.25">
      <c r="A18" s="5" t="s">
        <v>72</v>
      </c>
      <c r="B18" s="5">
        <v>1205</v>
      </c>
      <c r="C18" t="s">
        <v>73</v>
      </c>
      <c r="D18">
        <v>318</v>
      </c>
      <c r="E18">
        <v>2</v>
      </c>
      <c r="F18" s="1" t="s">
        <v>73</v>
      </c>
      <c r="G18" s="1" t="s">
        <v>74</v>
      </c>
      <c r="H18" s="1" t="s">
        <v>75</v>
      </c>
      <c r="I18" t="s">
        <v>3</v>
      </c>
      <c r="J18" s="1" t="s">
        <v>19</v>
      </c>
    </row>
    <row r="19" spans="1:11" x14ac:dyDescent="0.25">
      <c r="A19" s="5" t="s">
        <v>76</v>
      </c>
      <c r="B19" s="5">
        <v>2098</v>
      </c>
      <c r="C19" t="s">
        <v>61</v>
      </c>
      <c r="D19">
        <v>42</v>
      </c>
      <c r="E19">
        <v>1</v>
      </c>
      <c r="F19" s="1" t="s">
        <v>77</v>
      </c>
      <c r="G19" s="1" t="s">
        <v>58</v>
      </c>
      <c r="H19" s="1">
        <v>40</v>
      </c>
      <c r="I19" t="s">
        <v>0</v>
      </c>
      <c r="J19" s="1" t="s">
        <v>20</v>
      </c>
    </row>
    <row r="20" spans="1:11" x14ac:dyDescent="0.25">
      <c r="A20" s="5" t="s">
        <v>78</v>
      </c>
      <c r="B20" s="5">
        <v>1119</v>
      </c>
      <c r="C20" t="s">
        <v>79</v>
      </c>
      <c r="D20">
        <v>78</v>
      </c>
      <c r="E20">
        <v>3</v>
      </c>
      <c r="F20" s="1" t="s">
        <v>79</v>
      </c>
      <c r="G20" s="1" t="s">
        <v>80</v>
      </c>
      <c r="H20" s="1">
        <v>34</v>
      </c>
      <c r="I20" t="s">
        <v>3</v>
      </c>
      <c r="J20" s="1" t="s">
        <v>59</v>
      </c>
    </row>
    <row r="21" spans="1:11" x14ac:dyDescent="0.25">
      <c r="A21" s="5" t="s">
        <v>81</v>
      </c>
      <c r="B21" s="5">
        <v>679</v>
      </c>
      <c r="C21" t="s">
        <v>53</v>
      </c>
      <c r="D21">
        <v>51</v>
      </c>
      <c r="E21">
        <v>1</v>
      </c>
      <c r="F21" s="1" t="s">
        <v>53</v>
      </c>
      <c r="G21" s="1" t="s">
        <v>82</v>
      </c>
      <c r="H21" s="1">
        <v>40</v>
      </c>
      <c r="I21" t="s">
        <v>3</v>
      </c>
      <c r="J21" s="1" t="s">
        <v>19</v>
      </c>
      <c r="K21" s="1"/>
    </row>
    <row r="22" spans="1:11" x14ac:dyDescent="0.25">
      <c r="A22" s="5" t="s">
        <v>83</v>
      </c>
      <c r="B22" s="5">
        <v>1895</v>
      </c>
      <c r="C22" t="s">
        <v>53</v>
      </c>
      <c r="D22">
        <v>51</v>
      </c>
      <c r="E22">
        <v>1</v>
      </c>
      <c r="F22" s="1" t="s">
        <v>53</v>
      </c>
      <c r="G22" s="1" t="s">
        <v>84</v>
      </c>
      <c r="H22" s="1">
        <v>40</v>
      </c>
      <c r="I22" t="s">
        <v>3</v>
      </c>
      <c r="J22" s="1" t="s">
        <v>19</v>
      </c>
      <c r="K22" s="1"/>
    </row>
    <row r="23" spans="1:11" x14ac:dyDescent="0.25">
      <c r="A23" s="5" t="s">
        <v>85</v>
      </c>
      <c r="B23" s="5">
        <v>2041</v>
      </c>
      <c r="C23" t="s">
        <v>53</v>
      </c>
      <c r="D23">
        <v>51</v>
      </c>
      <c r="E23">
        <v>2</v>
      </c>
      <c r="F23" s="1" t="s">
        <v>68</v>
      </c>
      <c r="G23" s="1" t="s">
        <v>37</v>
      </c>
      <c r="H23" s="1">
        <v>40</v>
      </c>
      <c r="I23" t="s">
        <v>0</v>
      </c>
      <c r="J23" s="1" t="s">
        <v>19</v>
      </c>
      <c r="K23" s="1"/>
    </row>
    <row r="24" spans="1:11" x14ac:dyDescent="0.25">
      <c r="A24" s="5" t="s">
        <v>86</v>
      </c>
      <c r="B24" s="5">
        <v>1790</v>
      </c>
      <c r="C24" t="s">
        <v>33</v>
      </c>
      <c r="D24">
        <v>286</v>
      </c>
      <c r="E24">
        <v>9</v>
      </c>
      <c r="F24" s="1" t="s">
        <v>33</v>
      </c>
      <c r="G24" s="1" t="s">
        <v>34</v>
      </c>
      <c r="H24" s="1" t="s">
        <v>35</v>
      </c>
      <c r="I24" t="s">
        <v>3</v>
      </c>
      <c r="J24" s="1" t="s">
        <v>19</v>
      </c>
      <c r="K24" s="1"/>
    </row>
    <row r="25" spans="1:11" x14ac:dyDescent="0.25">
      <c r="A25" s="5" t="s">
        <v>87</v>
      </c>
      <c r="B25" s="5">
        <v>2325</v>
      </c>
      <c r="C25" t="s">
        <v>88</v>
      </c>
      <c r="D25">
        <v>2311</v>
      </c>
      <c r="E25">
        <v>6</v>
      </c>
      <c r="F25" s="1" t="s">
        <v>88</v>
      </c>
      <c r="G25" s="1" t="s">
        <v>89</v>
      </c>
      <c r="H25" s="1">
        <v>134</v>
      </c>
      <c r="I25" t="s">
        <v>3</v>
      </c>
      <c r="J25" s="1" t="s">
        <v>20</v>
      </c>
    </row>
    <row r="26" spans="1:11" x14ac:dyDescent="0.25">
      <c r="A26" s="5" t="s">
        <v>90</v>
      </c>
      <c r="B26" s="5">
        <v>2028</v>
      </c>
      <c r="C26" t="s">
        <v>53</v>
      </c>
      <c r="D26">
        <v>51</v>
      </c>
      <c r="E26">
        <v>1</v>
      </c>
      <c r="F26" s="1" t="s">
        <v>84</v>
      </c>
      <c r="G26" s="1" t="s">
        <v>38</v>
      </c>
      <c r="H26" s="1">
        <v>40</v>
      </c>
      <c r="I26" t="s">
        <v>0</v>
      </c>
      <c r="J26" s="1" t="s">
        <v>59</v>
      </c>
    </row>
    <row r="27" spans="1:11" x14ac:dyDescent="0.25">
      <c r="A27" s="5" t="s">
        <v>91</v>
      </c>
      <c r="B27" s="5">
        <v>2060</v>
      </c>
      <c r="C27" t="s">
        <v>53</v>
      </c>
      <c r="D27">
        <v>51</v>
      </c>
      <c r="E27">
        <v>4</v>
      </c>
      <c r="F27" s="1" t="s">
        <v>58</v>
      </c>
      <c r="G27" s="1" t="s">
        <v>58</v>
      </c>
      <c r="H27" s="1" t="s">
        <v>58</v>
      </c>
      <c r="J27" s="1" t="s">
        <v>19</v>
      </c>
      <c r="K27" s="1"/>
    </row>
    <row r="28" spans="1:11" x14ac:dyDescent="0.25">
      <c r="A28" s="5" t="s">
        <v>92</v>
      </c>
      <c r="B28" s="5">
        <v>3013</v>
      </c>
      <c r="C28" t="s">
        <v>93</v>
      </c>
      <c r="D28">
        <v>37</v>
      </c>
      <c r="E28">
        <v>0</v>
      </c>
      <c r="F28" s="1" t="s">
        <v>58</v>
      </c>
      <c r="G28" s="1" t="s">
        <v>58</v>
      </c>
      <c r="H28" s="1" t="s">
        <v>58</v>
      </c>
      <c r="J28" s="1" t="s">
        <v>19</v>
      </c>
      <c r="K28" s="1"/>
    </row>
    <row r="29" spans="1:11" x14ac:dyDescent="0.25">
      <c r="A29" s="5" t="s">
        <v>94</v>
      </c>
      <c r="B29" s="5">
        <v>1826</v>
      </c>
      <c r="C29" t="s">
        <v>79</v>
      </c>
      <c r="D29">
        <v>78</v>
      </c>
      <c r="E29">
        <v>10</v>
      </c>
      <c r="F29" s="1" t="s">
        <v>58</v>
      </c>
      <c r="G29" s="1" t="s">
        <v>58</v>
      </c>
      <c r="H29" s="1" t="s">
        <v>58</v>
      </c>
      <c r="J29" s="1" t="s">
        <v>19</v>
      </c>
      <c r="K29" s="1"/>
    </row>
    <row r="30" spans="1:11" x14ac:dyDescent="0.25">
      <c r="A30" s="5" t="s">
        <v>95</v>
      </c>
      <c r="B30" s="5">
        <v>597</v>
      </c>
      <c r="C30" t="s">
        <v>61</v>
      </c>
      <c r="D30">
        <v>42</v>
      </c>
      <c r="E30">
        <v>1</v>
      </c>
      <c r="F30" s="1" t="s">
        <v>58</v>
      </c>
      <c r="G30" s="1" t="s">
        <v>58</v>
      </c>
      <c r="H30" s="1" t="s">
        <v>58</v>
      </c>
      <c r="J30" s="1" t="s">
        <v>20</v>
      </c>
    </row>
    <row r="31" spans="1:11" x14ac:dyDescent="0.25">
      <c r="A31" s="5" t="s">
        <v>96</v>
      </c>
      <c r="B31" s="5">
        <v>534</v>
      </c>
      <c r="C31" t="s">
        <v>61</v>
      </c>
      <c r="D31">
        <v>42</v>
      </c>
      <c r="E31">
        <v>1</v>
      </c>
      <c r="F31" s="1" t="s">
        <v>58</v>
      </c>
      <c r="G31" s="1" t="s">
        <v>58</v>
      </c>
      <c r="H31" s="1" t="s">
        <v>58</v>
      </c>
      <c r="J31" s="1" t="s">
        <v>19</v>
      </c>
      <c r="K31" s="1"/>
    </row>
    <row r="32" spans="1:11" x14ac:dyDescent="0.25">
      <c r="A32" s="5" t="s">
        <v>97</v>
      </c>
      <c r="B32" s="5">
        <v>1564</v>
      </c>
      <c r="C32" t="s">
        <v>93</v>
      </c>
      <c r="D32">
        <v>37</v>
      </c>
      <c r="E32">
        <v>3</v>
      </c>
      <c r="F32" s="1" t="s">
        <v>58</v>
      </c>
      <c r="G32" s="1" t="s">
        <v>58</v>
      </c>
      <c r="H32" s="1" t="s">
        <v>58</v>
      </c>
      <c r="J32" s="1" t="s">
        <v>59</v>
      </c>
    </row>
    <row r="33" spans="1:11" x14ac:dyDescent="0.25">
      <c r="A33" s="5" t="s">
        <v>98</v>
      </c>
      <c r="B33" s="5">
        <v>109</v>
      </c>
      <c r="C33" t="s">
        <v>99</v>
      </c>
      <c r="D33">
        <v>95</v>
      </c>
      <c r="E33">
        <v>1</v>
      </c>
      <c r="F33" s="1" t="s">
        <v>58</v>
      </c>
      <c r="G33" s="1" t="s">
        <v>58</v>
      </c>
      <c r="H33" s="1" t="s">
        <v>58</v>
      </c>
      <c r="J33" s="1" t="s">
        <v>19</v>
      </c>
      <c r="K33" s="1"/>
    </row>
    <row r="34" spans="1:11" x14ac:dyDescent="0.25">
      <c r="A34" s="5" t="s">
        <v>100</v>
      </c>
      <c r="B34" s="5">
        <v>342</v>
      </c>
      <c r="C34" t="s">
        <v>101</v>
      </c>
      <c r="D34">
        <v>361</v>
      </c>
      <c r="E34">
        <v>3</v>
      </c>
      <c r="F34" s="1" t="s">
        <v>58</v>
      </c>
      <c r="G34" s="1" t="s">
        <v>58</v>
      </c>
      <c r="H34" s="1" t="s">
        <v>58</v>
      </c>
      <c r="J34" s="1" t="s">
        <v>19</v>
      </c>
      <c r="K34" s="1"/>
    </row>
    <row r="35" spans="1:11" x14ac:dyDescent="0.25">
      <c r="A35" s="5" t="s">
        <v>102</v>
      </c>
      <c r="B35" s="5">
        <v>363</v>
      </c>
      <c r="C35" t="s">
        <v>61</v>
      </c>
      <c r="D35">
        <v>42</v>
      </c>
      <c r="E35">
        <v>1</v>
      </c>
      <c r="F35" s="1" t="s">
        <v>58</v>
      </c>
      <c r="G35" s="1" t="s">
        <v>58</v>
      </c>
      <c r="H35" s="1" t="s">
        <v>58</v>
      </c>
      <c r="J35" s="1" t="s">
        <v>19</v>
      </c>
      <c r="K35" s="1"/>
    </row>
    <row r="36" spans="1:11" x14ac:dyDescent="0.25">
      <c r="A36" s="5" t="s">
        <v>103</v>
      </c>
      <c r="B36" s="5">
        <v>1953</v>
      </c>
      <c r="C36" t="s">
        <v>61</v>
      </c>
      <c r="D36">
        <v>42</v>
      </c>
      <c r="E36">
        <v>0</v>
      </c>
      <c r="F36" s="1" t="s">
        <v>58</v>
      </c>
      <c r="G36" s="1" t="s">
        <v>58</v>
      </c>
      <c r="H36" s="1" t="s">
        <v>58</v>
      </c>
      <c r="J36" s="1" t="s">
        <v>19</v>
      </c>
      <c r="K36" s="1"/>
    </row>
    <row r="37" spans="1:11" x14ac:dyDescent="0.25">
      <c r="A37" s="5" t="s">
        <v>104</v>
      </c>
      <c r="B37" s="5">
        <v>2722</v>
      </c>
      <c r="C37" t="s">
        <v>41</v>
      </c>
      <c r="D37">
        <v>6</v>
      </c>
      <c r="E37">
        <v>2</v>
      </c>
      <c r="F37" s="1" t="s">
        <v>58</v>
      </c>
      <c r="G37" s="1" t="s">
        <v>58</v>
      </c>
      <c r="H37" s="1" t="s">
        <v>58</v>
      </c>
      <c r="J37" s="1" t="s">
        <v>19</v>
      </c>
      <c r="K37" s="1"/>
    </row>
    <row r="38" spans="1:11" x14ac:dyDescent="0.25">
      <c r="A38" s="5" t="s">
        <v>105</v>
      </c>
      <c r="B38" s="5">
        <v>362</v>
      </c>
      <c r="C38" t="s">
        <v>99</v>
      </c>
      <c r="D38">
        <v>95</v>
      </c>
      <c r="E38">
        <v>0</v>
      </c>
      <c r="F38" s="1" t="s">
        <v>58</v>
      </c>
      <c r="G38" s="1" t="s">
        <v>58</v>
      </c>
      <c r="H38" s="1" t="s">
        <v>58</v>
      </c>
      <c r="J38" s="1" t="s">
        <v>19</v>
      </c>
      <c r="K38" s="1"/>
    </row>
    <row r="39" spans="1:11" x14ac:dyDescent="0.25">
      <c r="A39" s="5" t="s">
        <v>106</v>
      </c>
      <c r="B39" s="5">
        <v>1723</v>
      </c>
      <c r="C39" t="s">
        <v>107</v>
      </c>
      <c r="D39">
        <v>264</v>
      </c>
      <c r="E39">
        <v>2</v>
      </c>
      <c r="F39" s="1" t="s">
        <v>58</v>
      </c>
      <c r="G39" s="1" t="s">
        <v>58</v>
      </c>
      <c r="H39" s="1" t="s">
        <v>58</v>
      </c>
      <c r="J39" s="1" t="s">
        <v>59</v>
      </c>
    </row>
    <row r="40" spans="1:11" x14ac:dyDescent="0.25">
      <c r="A40" s="5" t="s">
        <v>108</v>
      </c>
      <c r="B40" s="5">
        <v>1944</v>
      </c>
      <c r="C40" t="s">
        <v>61</v>
      </c>
      <c r="D40">
        <v>42</v>
      </c>
      <c r="E40">
        <v>0</v>
      </c>
      <c r="F40" s="1" t="s">
        <v>58</v>
      </c>
      <c r="G40" s="1" t="s">
        <v>58</v>
      </c>
      <c r="H40" s="1" t="s">
        <v>58</v>
      </c>
      <c r="J40" s="1" t="s">
        <v>21</v>
      </c>
    </row>
    <row r="41" spans="1:11" x14ac:dyDescent="0.25">
      <c r="A41" s="5" t="s">
        <v>109</v>
      </c>
      <c r="B41" s="5">
        <v>1717</v>
      </c>
      <c r="C41" t="s">
        <v>101</v>
      </c>
      <c r="D41">
        <v>361</v>
      </c>
      <c r="E41">
        <v>1</v>
      </c>
      <c r="F41" s="1" t="s">
        <v>58</v>
      </c>
      <c r="G41" s="1" t="s">
        <v>58</v>
      </c>
      <c r="H41" s="1" t="s">
        <v>58</v>
      </c>
      <c r="J41" s="1" t="s">
        <v>59</v>
      </c>
    </row>
    <row r="42" spans="1:11" x14ac:dyDescent="0.25">
      <c r="A42" s="5" t="s">
        <v>110</v>
      </c>
      <c r="B42" s="5">
        <v>567</v>
      </c>
      <c r="C42" t="s">
        <v>101</v>
      </c>
      <c r="D42">
        <v>361</v>
      </c>
      <c r="E42">
        <v>4</v>
      </c>
      <c r="F42" s="1" t="s">
        <v>58</v>
      </c>
      <c r="G42" s="1" t="s">
        <v>58</v>
      </c>
      <c r="H42" s="1" t="s">
        <v>58</v>
      </c>
      <c r="J42" s="1" t="s">
        <v>59</v>
      </c>
    </row>
    <row r="43" spans="1:11" x14ac:dyDescent="0.25">
      <c r="A43" s="5" t="s">
        <v>111</v>
      </c>
      <c r="B43" s="5">
        <v>940</v>
      </c>
      <c r="C43" t="s">
        <v>101</v>
      </c>
      <c r="D43">
        <v>361</v>
      </c>
      <c r="E43">
        <v>2</v>
      </c>
      <c r="F43" s="1" t="s">
        <v>58</v>
      </c>
      <c r="G43" s="1" t="s">
        <v>58</v>
      </c>
      <c r="H43" s="1" t="s">
        <v>58</v>
      </c>
      <c r="J43" s="1" t="s">
        <v>59</v>
      </c>
    </row>
    <row r="44" spans="1:11" x14ac:dyDescent="0.25">
      <c r="A44" s="5" t="s">
        <v>112</v>
      </c>
      <c r="B44" s="5">
        <v>673</v>
      </c>
      <c r="C44" t="s">
        <v>101</v>
      </c>
      <c r="D44">
        <v>361</v>
      </c>
      <c r="E44">
        <v>0</v>
      </c>
      <c r="F44" s="1" t="s">
        <v>58</v>
      </c>
      <c r="G44" s="1" t="s">
        <v>58</v>
      </c>
      <c r="H44" s="1" t="s">
        <v>58</v>
      </c>
      <c r="J44" s="1" t="s">
        <v>19</v>
      </c>
      <c r="K44" s="1"/>
    </row>
    <row r="45" spans="1:11" x14ac:dyDescent="0.25">
      <c r="A45" s="5" t="s">
        <v>37</v>
      </c>
      <c r="B45" s="5">
        <v>90</v>
      </c>
      <c r="C45" t="s">
        <v>61</v>
      </c>
      <c r="D45">
        <v>42</v>
      </c>
      <c r="E45">
        <v>1</v>
      </c>
      <c r="F45" s="1" t="s">
        <v>58</v>
      </c>
      <c r="G45" s="1" t="s">
        <v>58</v>
      </c>
      <c r="H45" s="1" t="s">
        <v>58</v>
      </c>
      <c r="J45" s="1" t="s">
        <v>20</v>
      </c>
    </row>
    <row r="46" spans="1:11" x14ac:dyDescent="0.25">
      <c r="A46" s="5" t="s">
        <v>113</v>
      </c>
      <c r="B46" s="5">
        <v>130</v>
      </c>
      <c r="C46" t="s">
        <v>61</v>
      </c>
      <c r="D46">
        <v>42</v>
      </c>
      <c r="E46">
        <v>3</v>
      </c>
      <c r="F46" s="1" t="s">
        <v>58</v>
      </c>
      <c r="G46" s="1" t="s">
        <v>58</v>
      </c>
      <c r="H46" s="1" t="s">
        <v>58</v>
      </c>
      <c r="J46" s="1" t="s">
        <v>19</v>
      </c>
      <c r="K46" s="1"/>
    </row>
    <row r="47" spans="1:11" x14ac:dyDescent="0.25">
      <c r="A47" s="5" t="s">
        <v>114</v>
      </c>
      <c r="B47" s="5">
        <v>1865</v>
      </c>
      <c r="C47" t="s">
        <v>61</v>
      </c>
      <c r="D47">
        <v>42</v>
      </c>
      <c r="E47">
        <v>2</v>
      </c>
      <c r="F47" s="1" t="s">
        <v>58</v>
      </c>
      <c r="G47" s="1" t="s">
        <v>58</v>
      </c>
      <c r="H47" s="1" t="s">
        <v>58</v>
      </c>
      <c r="J47" s="1" t="s">
        <v>59</v>
      </c>
    </row>
    <row r="48" spans="1:11" x14ac:dyDescent="0.25">
      <c r="A48" s="5" t="s">
        <v>115</v>
      </c>
      <c r="B48" s="5">
        <v>86</v>
      </c>
      <c r="C48" t="s">
        <v>61</v>
      </c>
      <c r="D48">
        <v>42</v>
      </c>
      <c r="E48">
        <v>2</v>
      </c>
      <c r="F48" s="1" t="s">
        <v>58</v>
      </c>
      <c r="G48" s="1" t="s">
        <v>58</v>
      </c>
      <c r="H48" s="1" t="s">
        <v>58</v>
      </c>
      <c r="J48" s="1" t="s">
        <v>20</v>
      </c>
    </row>
    <row r="49" spans="1:11" x14ac:dyDescent="0.25">
      <c r="A49" s="5" t="s">
        <v>116</v>
      </c>
      <c r="B49" s="5">
        <v>2069</v>
      </c>
      <c r="C49" t="s">
        <v>39</v>
      </c>
      <c r="D49">
        <v>129</v>
      </c>
      <c r="E49">
        <v>0</v>
      </c>
      <c r="F49" s="1" t="s">
        <v>58</v>
      </c>
      <c r="G49" s="1" t="s">
        <v>58</v>
      </c>
      <c r="H49" s="1" t="s">
        <v>58</v>
      </c>
      <c r="J49" s="1" t="s">
        <v>21</v>
      </c>
    </row>
    <row r="50" spans="1:11" x14ac:dyDescent="0.25">
      <c r="A50" s="5" t="s">
        <v>117</v>
      </c>
      <c r="B50" s="5">
        <v>1902</v>
      </c>
      <c r="C50" t="s">
        <v>118</v>
      </c>
      <c r="D50">
        <v>45</v>
      </c>
      <c r="E50">
        <v>47</v>
      </c>
      <c r="F50" s="1" t="s">
        <v>58</v>
      </c>
      <c r="G50" s="1" t="s">
        <v>58</v>
      </c>
      <c r="H50" s="1" t="s">
        <v>58</v>
      </c>
      <c r="J50" s="1" t="s">
        <v>19</v>
      </c>
      <c r="K50" s="1"/>
    </row>
    <row r="51" spans="1:11" x14ac:dyDescent="0.25">
      <c r="A51" s="5" t="s">
        <v>119</v>
      </c>
      <c r="B51" s="5">
        <v>2142</v>
      </c>
      <c r="C51" t="s">
        <v>61</v>
      </c>
      <c r="D51">
        <v>42</v>
      </c>
      <c r="E51">
        <v>1</v>
      </c>
      <c r="F51" s="1" t="s">
        <v>58</v>
      </c>
      <c r="G51" s="1" t="s">
        <v>58</v>
      </c>
      <c r="H51" s="1" t="s">
        <v>58</v>
      </c>
      <c r="J51" s="1" t="s">
        <v>59</v>
      </c>
    </row>
    <row r="52" spans="1:11" x14ac:dyDescent="0.25">
      <c r="A52" s="5" t="s">
        <v>120</v>
      </c>
      <c r="B52" s="5">
        <v>2034</v>
      </c>
      <c r="C52" t="s">
        <v>53</v>
      </c>
      <c r="D52">
        <v>51</v>
      </c>
      <c r="E52">
        <v>3</v>
      </c>
      <c r="F52" s="1" t="s">
        <v>58</v>
      </c>
      <c r="G52" s="1" t="s">
        <v>58</v>
      </c>
      <c r="H52" s="1" t="s">
        <v>58</v>
      </c>
      <c r="J52" s="1" t="s">
        <v>19</v>
      </c>
      <c r="K52" s="1"/>
    </row>
    <row r="53" spans="1:11" x14ac:dyDescent="0.25">
      <c r="A53" s="5" t="s">
        <v>121</v>
      </c>
      <c r="B53" s="5">
        <v>2299</v>
      </c>
      <c r="C53" t="s">
        <v>99</v>
      </c>
      <c r="D53">
        <v>95</v>
      </c>
      <c r="E53">
        <v>1</v>
      </c>
      <c r="F53" s="1" t="s">
        <v>58</v>
      </c>
      <c r="G53" s="1" t="s">
        <v>58</v>
      </c>
      <c r="H53" s="1" t="s">
        <v>58</v>
      </c>
      <c r="J53" s="1" t="s">
        <v>19</v>
      </c>
      <c r="K53" s="1"/>
    </row>
    <row r="54" spans="1:11" x14ac:dyDescent="0.25">
      <c r="A54" s="5" t="s">
        <v>93</v>
      </c>
      <c r="B54" s="5">
        <v>37</v>
      </c>
      <c r="C54" t="s">
        <v>61</v>
      </c>
      <c r="D54">
        <v>42</v>
      </c>
      <c r="E54">
        <v>1</v>
      </c>
      <c r="F54" s="1" t="s">
        <v>58</v>
      </c>
      <c r="G54" s="1" t="s">
        <v>58</v>
      </c>
      <c r="H54" s="1" t="s">
        <v>58</v>
      </c>
      <c r="J54" s="1" t="s">
        <v>20</v>
      </c>
    </row>
    <row r="55" spans="1:11" x14ac:dyDescent="0.25">
      <c r="A55" s="5" t="s">
        <v>122</v>
      </c>
      <c r="B55" s="5">
        <v>2129</v>
      </c>
      <c r="C55" t="s">
        <v>99</v>
      </c>
      <c r="D55">
        <v>95</v>
      </c>
      <c r="E55">
        <v>2</v>
      </c>
      <c r="F55" s="1" t="s">
        <v>58</v>
      </c>
      <c r="G55" s="1" t="s">
        <v>58</v>
      </c>
      <c r="H55" s="1" t="s">
        <v>58</v>
      </c>
      <c r="J55" s="1" t="s">
        <v>59</v>
      </c>
    </row>
    <row r="56" spans="1:11" x14ac:dyDescent="0.25">
      <c r="A56" s="5" t="s">
        <v>123</v>
      </c>
      <c r="B56" s="5">
        <v>1960</v>
      </c>
      <c r="C56" t="s">
        <v>61</v>
      </c>
      <c r="D56">
        <v>42</v>
      </c>
      <c r="E56">
        <v>1</v>
      </c>
      <c r="F56" s="1" t="s">
        <v>58</v>
      </c>
      <c r="G56" s="1" t="s">
        <v>58</v>
      </c>
      <c r="H56" s="1" t="s">
        <v>58</v>
      </c>
      <c r="J56" s="1" t="s">
        <v>19</v>
      </c>
      <c r="K56" s="1"/>
    </row>
    <row r="57" spans="1:11" x14ac:dyDescent="0.25">
      <c r="A57" s="5" t="s">
        <v>124</v>
      </c>
      <c r="B57" s="5">
        <v>2096</v>
      </c>
      <c r="C57" t="s">
        <v>41</v>
      </c>
      <c r="D57">
        <v>6</v>
      </c>
      <c r="E57">
        <v>5</v>
      </c>
      <c r="F57" s="1" t="s">
        <v>58</v>
      </c>
      <c r="G57" s="1" t="s">
        <v>58</v>
      </c>
      <c r="H57" s="1" t="s">
        <v>58</v>
      </c>
      <c r="J57" s="1" t="s">
        <v>19</v>
      </c>
      <c r="K57" s="1"/>
    </row>
    <row r="58" spans="1:11" x14ac:dyDescent="0.25">
      <c r="A58" s="5" t="s">
        <v>125</v>
      </c>
      <c r="B58" s="5">
        <v>1703</v>
      </c>
      <c r="C58" t="s">
        <v>101</v>
      </c>
      <c r="D58">
        <v>361</v>
      </c>
      <c r="E58">
        <v>2</v>
      </c>
      <c r="F58" s="1" t="s">
        <v>58</v>
      </c>
      <c r="G58" s="1" t="s">
        <v>58</v>
      </c>
      <c r="H58" s="1" t="s">
        <v>58</v>
      </c>
      <c r="J58" s="1" t="s">
        <v>59</v>
      </c>
    </row>
    <row r="59" spans="1:11" x14ac:dyDescent="0.25">
      <c r="A59" s="5" t="s">
        <v>126</v>
      </c>
      <c r="B59" s="5">
        <v>1699</v>
      </c>
      <c r="C59" t="s">
        <v>101</v>
      </c>
      <c r="D59">
        <v>361</v>
      </c>
      <c r="E59">
        <v>0</v>
      </c>
      <c r="F59" s="1" t="s">
        <v>58</v>
      </c>
      <c r="G59" s="1" t="s">
        <v>58</v>
      </c>
      <c r="H59" s="1" t="s">
        <v>58</v>
      </c>
      <c r="J59" s="1" t="s">
        <v>59</v>
      </c>
    </row>
    <row r="60" spans="1:11" x14ac:dyDescent="0.25">
      <c r="A60" s="5" t="s">
        <v>127</v>
      </c>
      <c r="B60" s="5">
        <v>1693</v>
      </c>
      <c r="C60" t="s">
        <v>101</v>
      </c>
      <c r="D60">
        <v>361</v>
      </c>
      <c r="E60">
        <v>4</v>
      </c>
      <c r="F60" s="1" t="s">
        <v>58</v>
      </c>
      <c r="G60" s="1" t="s">
        <v>58</v>
      </c>
      <c r="H60" s="1" t="s">
        <v>58</v>
      </c>
      <c r="J60" s="1" t="s">
        <v>59</v>
      </c>
    </row>
    <row r="61" spans="1:11" x14ac:dyDescent="0.25">
      <c r="A61" s="5" t="s">
        <v>128</v>
      </c>
      <c r="B61" s="5">
        <v>2320</v>
      </c>
      <c r="C61" t="s">
        <v>41</v>
      </c>
      <c r="D61">
        <v>6</v>
      </c>
      <c r="E61">
        <v>1</v>
      </c>
      <c r="F61" s="1" t="s">
        <v>58</v>
      </c>
      <c r="G61" s="1" t="s">
        <v>58</v>
      </c>
      <c r="H61" s="1" t="s">
        <v>58</v>
      </c>
      <c r="J61" s="1" t="s">
        <v>19</v>
      </c>
      <c r="K61" s="1"/>
    </row>
    <row r="62" spans="1:11" x14ac:dyDescent="0.25">
      <c r="A62" s="5" t="s">
        <v>129</v>
      </c>
      <c r="B62" s="5">
        <v>2331</v>
      </c>
      <c r="C62" t="s">
        <v>93</v>
      </c>
      <c r="D62">
        <v>37</v>
      </c>
      <c r="E62">
        <v>2</v>
      </c>
      <c r="F62" s="1" t="s">
        <v>58</v>
      </c>
      <c r="G62" s="1" t="s">
        <v>58</v>
      </c>
      <c r="H62" s="1" t="s">
        <v>58</v>
      </c>
      <c r="J62" s="1" t="s">
        <v>19</v>
      </c>
      <c r="K62" s="1"/>
    </row>
    <row r="63" spans="1:11" x14ac:dyDescent="0.25">
      <c r="A63" s="5" t="s">
        <v>130</v>
      </c>
      <c r="B63" s="5">
        <v>778</v>
      </c>
      <c r="C63" t="s">
        <v>61</v>
      </c>
      <c r="D63">
        <v>42</v>
      </c>
      <c r="E63">
        <v>0</v>
      </c>
      <c r="F63" s="1" t="s">
        <v>58</v>
      </c>
      <c r="G63" s="1" t="s">
        <v>58</v>
      </c>
      <c r="H63" s="1" t="s">
        <v>58</v>
      </c>
      <c r="J63" s="1" t="s">
        <v>19</v>
      </c>
    </row>
    <row r="64" spans="1:11" x14ac:dyDescent="0.25">
      <c r="A64" s="5" t="s">
        <v>131</v>
      </c>
      <c r="B64" s="5">
        <v>1571</v>
      </c>
      <c r="C64" t="s">
        <v>93</v>
      </c>
      <c r="D64">
        <v>37</v>
      </c>
      <c r="E64">
        <v>4</v>
      </c>
      <c r="F64" s="1" t="s">
        <v>58</v>
      </c>
      <c r="G64" s="1" t="s">
        <v>58</v>
      </c>
      <c r="H64" s="1" t="s">
        <v>58</v>
      </c>
      <c r="J64" s="1" t="s">
        <v>59</v>
      </c>
    </row>
    <row r="65" spans="1:10" x14ac:dyDescent="0.25">
      <c r="A65" s="5" t="s">
        <v>132</v>
      </c>
      <c r="B65" s="5">
        <v>1600</v>
      </c>
      <c r="C65" t="s">
        <v>133</v>
      </c>
      <c r="D65">
        <v>1644</v>
      </c>
      <c r="E65">
        <v>3</v>
      </c>
      <c r="F65" s="1" t="s">
        <v>58</v>
      </c>
      <c r="G65" s="1" t="s">
        <v>58</v>
      </c>
      <c r="H65" s="1" t="s">
        <v>58</v>
      </c>
      <c r="J65" s="1" t="s">
        <v>59</v>
      </c>
    </row>
    <row r="66" spans="1:10" x14ac:dyDescent="0.25">
      <c r="A66" s="5" t="s">
        <v>134</v>
      </c>
      <c r="B66" s="5">
        <v>2264</v>
      </c>
      <c r="C66" t="s">
        <v>25</v>
      </c>
      <c r="D66">
        <v>25</v>
      </c>
      <c r="E66">
        <v>10</v>
      </c>
      <c r="F66" s="1" t="s">
        <v>58</v>
      </c>
      <c r="G66" s="1" t="s">
        <v>58</v>
      </c>
      <c r="H66" s="1" t="s">
        <v>58</v>
      </c>
      <c r="J66" s="1" t="s">
        <v>59</v>
      </c>
    </row>
    <row r="67" spans="1:10" x14ac:dyDescent="0.25">
      <c r="A67" s="5" t="s">
        <v>135</v>
      </c>
      <c r="B67" s="5">
        <v>1823</v>
      </c>
      <c r="C67" t="s">
        <v>53</v>
      </c>
      <c r="D67">
        <v>51</v>
      </c>
      <c r="E67">
        <v>3</v>
      </c>
      <c r="F67" s="1" t="s">
        <v>58</v>
      </c>
      <c r="G67" s="1" t="s">
        <v>58</v>
      </c>
      <c r="H67" s="1" t="s">
        <v>58</v>
      </c>
      <c r="J67" s="1" t="s">
        <v>59</v>
      </c>
    </row>
    <row r="68" spans="1:10" x14ac:dyDescent="0.25">
      <c r="A68" s="5" t="s">
        <v>136</v>
      </c>
      <c r="B68" s="5">
        <v>1105</v>
      </c>
      <c r="C68" t="s">
        <v>61</v>
      </c>
      <c r="D68">
        <v>42</v>
      </c>
      <c r="E68">
        <v>2</v>
      </c>
      <c r="F68" s="1" t="s">
        <v>58</v>
      </c>
      <c r="G68" s="1" t="s">
        <v>58</v>
      </c>
      <c r="H68" s="1" t="s">
        <v>58</v>
      </c>
      <c r="J68" s="1" t="s">
        <v>59</v>
      </c>
    </row>
    <row r="69" spans="1:10" x14ac:dyDescent="0.25">
      <c r="A69" s="5" t="s">
        <v>137</v>
      </c>
      <c r="B69" s="5">
        <v>89</v>
      </c>
      <c r="C69" t="s">
        <v>61</v>
      </c>
      <c r="D69">
        <v>42</v>
      </c>
      <c r="E69">
        <v>1</v>
      </c>
      <c r="F69" s="1" t="s">
        <v>58</v>
      </c>
      <c r="G69" s="1" t="s">
        <v>58</v>
      </c>
      <c r="H69" s="1" t="s">
        <v>58</v>
      </c>
      <c r="J69" s="1" t="s">
        <v>20</v>
      </c>
    </row>
    <row r="70" spans="1:10" x14ac:dyDescent="0.25">
      <c r="A70" s="5" t="s">
        <v>138</v>
      </c>
      <c r="B70" s="5">
        <v>2199</v>
      </c>
      <c r="C70" t="s">
        <v>61</v>
      </c>
      <c r="D70">
        <v>42</v>
      </c>
      <c r="E70">
        <v>1</v>
      </c>
      <c r="F70" s="1" t="s">
        <v>58</v>
      </c>
      <c r="G70" s="1" t="s">
        <v>58</v>
      </c>
      <c r="H70" s="1" t="s">
        <v>58</v>
      </c>
      <c r="J70" s="1" t="s">
        <v>59</v>
      </c>
    </row>
    <row r="71" spans="1:10" x14ac:dyDescent="0.25">
      <c r="A71" s="5" t="s">
        <v>139</v>
      </c>
      <c r="B71" s="5">
        <v>2137</v>
      </c>
      <c r="C71" t="s">
        <v>61</v>
      </c>
      <c r="D71">
        <v>42</v>
      </c>
      <c r="E71">
        <v>1</v>
      </c>
      <c r="F71" s="1" t="s">
        <v>58</v>
      </c>
      <c r="G71" s="1" t="s">
        <v>58</v>
      </c>
      <c r="H71" s="1" t="s">
        <v>58</v>
      </c>
      <c r="J71" s="1" t="s">
        <v>59</v>
      </c>
    </row>
    <row r="72" spans="1:10" x14ac:dyDescent="0.25">
      <c r="A72" s="5" t="s">
        <v>140</v>
      </c>
      <c r="B72" s="5">
        <v>697</v>
      </c>
      <c r="C72" t="s">
        <v>101</v>
      </c>
      <c r="D72">
        <v>361</v>
      </c>
      <c r="E72">
        <v>2</v>
      </c>
      <c r="F72" s="1" t="s">
        <v>58</v>
      </c>
      <c r="G72" s="1" t="s">
        <v>58</v>
      </c>
      <c r="H72" s="1" t="s">
        <v>58</v>
      </c>
      <c r="J72" s="1" t="s">
        <v>59</v>
      </c>
    </row>
    <row r="73" spans="1:10" x14ac:dyDescent="0.25">
      <c r="A73" s="5" t="s">
        <v>141</v>
      </c>
      <c r="B73" s="5">
        <v>1648</v>
      </c>
      <c r="C73" t="s">
        <v>101</v>
      </c>
      <c r="D73">
        <v>361</v>
      </c>
      <c r="E73">
        <v>2</v>
      </c>
      <c r="F73" s="1" t="s">
        <v>58</v>
      </c>
      <c r="G73" s="1" t="s">
        <v>58</v>
      </c>
      <c r="H73" s="1" t="s">
        <v>58</v>
      </c>
      <c r="J73" s="1" t="s">
        <v>59</v>
      </c>
    </row>
    <row r="74" spans="1:10" x14ac:dyDescent="0.25">
      <c r="A74" s="5" t="s">
        <v>142</v>
      </c>
      <c r="B74" s="5">
        <v>1639</v>
      </c>
      <c r="C74" t="s">
        <v>101</v>
      </c>
      <c r="D74">
        <v>361</v>
      </c>
      <c r="E74">
        <v>3</v>
      </c>
      <c r="F74" s="1" t="s">
        <v>58</v>
      </c>
      <c r="G74" s="1" t="s">
        <v>58</v>
      </c>
      <c r="H74" s="1" t="s">
        <v>58</v>
      </c>
      <c r="J74" s="1" t="s">
        <v>59</v>
      </c>
    </row>
    <row r="75" spans="1:10" x14ac:dyDescent="0.25">
      <c r="A75" s="5" t="s">
        <v>143</v>
      </c>
      <c r="B75" s="5">
        <v>2276</v>
      </c>
      <c r="C75" t="s">
        <v>64</v>
      </c>
      <c r="D75">
        <v>452</v>
      </c>
      <c r="E75">
        <v>1</v>
      </c>
      <c r="F75" s="1" t="s">
        <v>58</v>
      </c>
      <c r="G75" s="1" t="s">
        <v>58</v>
      </c>
      <c r="H75" s="1" t="s">
        <v>58</v>
      </c>
      <c r="J75" s="1" t="s">
        <v>59</v>
      </c>
    </row>
    <row r="76" spans="1:10" x14ac:dyDescent="0.25">
      <c r="A76" s="5" t="s">
        <v>144</v>
      </c>
      <c r="B76" s="5">
        <v>2310</v>
      </c>
      <c r="C76" t="s">
        <v>145</v>
      </c>
      <c r="D76">
        <v>2266</v>
      </c>
      <c r="E76">
        <v>8</v>
      </c>
      <c r="F76" s="1" t="s">
        <v>58</v>
      </c>
      <c r="G76" s="1" t="s">
        <v>58</v>
      </c>
      <c r="H76" s="1" t="s">
        <v>58</v>
      </c>
      <c r="J76" s="1" t="s">
        <v>59</v>
      </c>
    </row>
    <row r="77" spans="1:10" x14ac:dyDescent="0.25">
      <c r="A77" s="5" t="s">
        <v>146</v>
      </c>
      <c r="B77" s="5">
        <v>3026</v>
      </c>
      <c r="C77" t="s">
        <v>93</v>
      </c>
      <c r="D77">
        <v>37</v>
      </c>
      <c r="E77">
        <v>0</v>
      </c>
      <c r="F77" s="1" t="s">
        <v>58</v>
      </c>
      <c r="G77" s="1" t="s">
        <v>58</v>
      </c>
      <c r="H77" s="1" t="s">
        <v>58</v>
      </c>
      <c r="J77" s="1" t="s">
        <v>59</v>
      </c>
    </row>
    <row r="78" spans="1:10" x14ac:dyDescent="0.25">
      <c r="A78" s="5" t="s">
        <v>147</v>
      </c>
      <c r="B78" s="5">
        <v>1846</v>
      </c>
      <c r="C78" t="s">
        <v>148</v>
      </c>
      <c r="D78">
        <v>308</v>
      </c>
      <c r="E78">
        <v>5</v>
      </c>
      <c r="F78" s="1" t="s">
        <v>58</v>
      </c>
      <c r="G78" s="1" t="s">
        <v>58</v>
      </c>
      <c r="H78" s="1" t="s">
        <v>58</v>
      </c>
      <c r="J78" s="1" t="s">
        <v>59</v>
      </c>
    </row>
  </sheetData>
  <autoFilter ref="A1:J78"/>
  <sortState ref="A2:M16">
    <sortCondition ref="A2:A16"/>
  </sortState>
  <conditionalFormatting sqref="E1:E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83"/>
  <sheetViews>
    <sheetView topLeftCell="A50" zoomScaleNormal="100" workbookViewId="0">
      <selection activeCell="I82" sqref="I82:I83"/>
    </sheetView>
  </sheetViews>
  <sheetFormatPr baseColWidth="10" defaultRowHeight="15" x14ac:dyDescent="0.25"/>
  <cols>
    <col min="1" max="1" width="31" bestFit="1" customWidth="1"/>
  </cols>
  <sheetData>
    <row r="2" spans="1:9" x14ac:dyDescent="0.25">
      <c r="A2" t="s">
        <v>4</v>
      </c>
      <c r="B2">
        <v>24</v>
      </c>
      <c r="C2">
        <v>25</v>
      </c>
    </row>
    <row r="3" spans="1:9" x14ac:dyDescent="0.25">
      <c r="A3" t="s">
        <v>5</v>
      </c>
      <c r="B3">
        <v>15</v>
      </c>
      <c r="C3">
        <v>15</v>
      </c>
    </row>
    <row r="4" spans="1:9" x14ac:dyDescent="0.25">
      <c r="A4" t="s">
        <v>6</v>
      </c>
      <c r="I4" t="s">
        <v>23</v>
      </c>
    </row>
    <row r="5" spans="1:9" x14ac:dyDescent="0.25">
      <c r="A5" t="s">
        <v>7</v>
      </c>
      <c r="B5">
        <v>9</v>
      </c>
      <c r="C5">
        <v>10</v>
      </c>
      <c r="I5" t="str">
        <f>CONCATENATE(Suppl_Tab_S4!B2,"-",Suppl_Tab_S4!D2)</f>
        <v>2287-25</v>
      </c>
    </row>
    <row r="6" spans="1:9" x14ac:dyDescent="0.25">
      <c r="C6" s="3">
        <v>43389</v>
      </c>
      <c r="D6" s="3">
        <v>43392</v>
      </c>
      <c r="E6" s="3">
        <v>43395</v>
      </c>
      <c r="F6" s="3">
        <v>43500</v>
      </c>
      <c r="I6" s="1" t="str">
        <f>CONCATENATE(Suppl_Tab_S4!B3,"-",Suppl_Tab_S4!D3)</f>
        <v>820-785</v>
      </c>
    </row>
    <row r="7" spans="1:9" x14ac:dyDescent="0.25">
      <c r="A7" t="s">
        <v>8</v>
      </c>
      <c r="B7">
        <v>21</v>
      </c>
      <c r="C7">
        <v>31</v>
      </c>
      <c r="D7">
        <v>47</v>
      </c>
      <c r="E7">
        <v>48</v>
      </c>
      <c r="F7">
        <v>49</v>
      </c>
      <c r="I7" s="1" t="str">
        <f>CONCATENATE(Suppl_Tab_S4!B4,"-",Suppl_Tab_S4!D4)</f>
        <v>1770-286</v>
      </c>
    </row>
    <row r="8" spans="1:9" x14ac:dyDescent="0.25">
      <c r="A8" t="s">
        <v>9</v>
      </c>
      <c r="B8">
        <v>20</v>
      </c>
      <c r="C8">
        <v>30</v>
      </c>
      <c r="D8">
        <v>37</v>
      </c>
      <c r="E8">
        <v>37</v>
      </c>
      <c r="F8">
        <v>39</v>
      </c>
      <c r="I8" s="1" t="str">
        <f>CONCATENATE(Suppl_Tab_S4!B5,"-",Suppl_Tab_S4!D5)</f>
        <v>2045-90</v>
      </c>
    </row>
    <row r="9" spans="1:9" x14ac:dyDescent="0.25">
      <c r="A9" t="s">
        <v>10</v>
      </c>
      <c r="B9">
        <v>1</v>
      </c>
      <c r="C9">
        <v>1</v>
      </c>
      <c r="D9">
        <v>10</v>
      </c>
      <c r="E9">
        <v>11</v>
      </c>
      <c r="F9">
        <v>10</v>
      </c>
      <c r="I9" s="1" t="str">
        <f>CONCATENATE(Suppl_Tab_S4!B6,"-",Suppl_Tab_S4!D6)</f>
        <v>2902-6</v>
      </c>
    </row>
    <row r="10" spans="1:9" x14ac:dyDescent="0.25">
      <c r="I10" s="1" t="str">
        <f>CONCATENATE(Suppl_Tab_S4!B7,"-",Suppl_Tab_S4!D7)</f>
        <v>3062-672</v>
      </c>
    </row>
    <row r="11" spans="1:9" x14ac:dyDescent="0.25">
      <c r="I11" s="1" t="str">
        <f>CONCATENATE(Suppl_Tab_S4!B8,"-",Suppl_Tab_S4!D8)</f>
        <v>1772-80</v>
      </c>
    </row>
    <row r="12" spans="1:9" x14ac:dyDescent="0.25">
      <c r="A12" s="1" t="str">
        <f>VLOOKUP(B12,[1]Feuil1!$B:$C,2,FALSE)</f>
        <v>Reinette de Hollande</v>
      </c>
      <c r="B12" s="1">
        <v>42</v>
      </c>
      <c r="C12">
        <v>19</v>
      </c>
      <c r="I12" s="1" t="str">
        <f>CONCATENATE(Suppl_Tab_S4!B9,"-",Suppl_Tab_S4!D9)</f>
        <v>1765-80</v>
      </c>
    </row>
    <row r="13" spans="1:9" x14ac:dyDescent="0.25">
      <c r="A13" s="1" t="str">
        <f>VLOOKUP(B13,[1]Feuil1!$B:$C,2,FALSE)</f>
        <v>Calville Rouge d'Hiver</v>
      </c>
      <c r="B13" s="1">
        <v>361</v>
      </c>
      <c r="C13" s="1">
        <v>11</v>
      </c>
      <c r="I13" s="1" t="str">
        <f>CONCATENATE(Suppl_Tab_S4!B10,"-",Suppl_Tab_S4!D10)</f>
        <v>1775-286</v>
      </c>
    </row>
    <row r="14" spans="1:9" x14ac:dyDescent="0.25">
      <c r="A14" s="1" t="str">
        <f>VLOOKUP(B14,[1]Feuil1!$B:$C,2,FALSE)</f>
        <v>Peasgood's Nonsuch</v>
      </c>
      <c r="B14" s="1">
        <v>51</v>
      </c>
      <c r="C14" s="1">
        <v>8</v>
      </c>
      <c r="I14" s="1" t="str">
        <f>CONCATENATE(Suppl_Tab_S4!B11,"-",Suppl_Tab_S4!D11)</f>
        <v>1822-51</v>
      </c>
    </row>
    <row r="15" spans="1:9" x14ac:dyDescent="0.25">
      <c r="A15" s="1" t="str">
        <f>VLOOKUP(B15,[1]Feuil1!$B:$C,2,FALSE)</f>
        <v>Katja</v>
      </c>
      <c r="B15" s="1">
        <v>286</v>
      </c>
      <c r="C15" s="1">
        <v>5</v>
      </c>
      <c r="I15" s="1" t="str">
        <f>CONCATENATE(Suppl_Tab_S4!B12,"-",Suppl_Tab_S4!D12)</f>
        <v>1756-286</v>
      </c>
    </row>
    <row r="16" spans="1:9" x14ac:dyDescent="0.25">
      <c r="A16" s="1" t="str">
        <f>VLOOKUP(B16,[1]Feuil1!$B:$C,2,FALSE)</f>
        <v>Wealthy</v>
      </c>
      <c r="B16" s="1">
        <v>6</v>
      </c>
      <c r="C16" s="1">
        <v>5</v>
      </c>
      <c r="I16" s="1" t="str">
        <f>CONCATENATE(Suppl_Tab_S4!B13,"-",Suppl_Tab_S4!D13)</f>
        <v>1943-42</v>
      </c>
    </row>
    <row r="17" spans="1:9" x14ac:dyDescent="0.25">
      <c r="A17" s="1" t="str">
        <f>VLOOKUP(B17,[1]Feuil1!$B:$C,2,FALSE)</f>
        <v>King of the Pippins</v>
      </c>
      <c r="B17" s="1">
        <v>37</v>
      </c>
      <c r="C17" s="1">
        <v>5</v>
      </c>
      <c r="I17" s="1" t="str">
        <f>CONCATENATE(Suppl_Tab_S4!B14,"-",Suppl_Tab_S4!D14)</f>
        <v>268-452</v>
      </c>
    </row>
    <row r="18" spans="1:9" x14ac:dyDescent="0.25">
      <c r="A18" s="1" t="str">
        <f>VLOOKUP(B18,[1]Feuil1!$B:$C,2,FALSE)</f>
        <v>Calville Blanc d'Hiver</v>
      </c>
      <c r="B18" s="1">
        <v>95</v>
      </c>
      <c r="C18" s="1">
        <v>4</v>
      </c>
      <c r="I18" s="1" t="str">
        <f>CONCATENATE(Suppl_Tab_S4!B15,"-",Suppl_Tab_S4!D15)</f>
        <v>1899-129</v>
      </c>
    </row>
    <row r="19" spans="1:9" x14ac:dyDescent="0.25">
      <c r="A19" s="1" t="str">
        <f>VLOOKUP(B19,[1]Feuil1!$B:$C,2,FALSE)</f>
        <v>White Transparent</v>
      </c>
      <c r="B19" s="1">
        <v>25</v>
      </c>
      <c r="C19" s="1">
        <v>2</v>
      </c>
      <c r="I19" s="1" t="str">
        <f>CONCATENATE(Suppl_Tab_S4!B16,"-",Suppl_Tab_S4!D16)</f>
        <v>1783-286</v>
      </c>
    </row>
    <row r="20" spans="1:9" x14ac:dyDescent="0.25">
      <c r="A20" s="1" t="str">
        <f>VLOOKUP(B20,[1]Feuil1!$B:$C,2,FALSE)</f>
        <v>Aroma</v>
      </c>
      <c r="B20" s="1">
        <v>80</v>
      </c>
      <c r="C20" s="1">
        <v>2</v>
      </c>
      <c r="I20" s="1" t="str">
        <f>CONCATENATE(Suppl_Tab_S4!B17,"-",Suppl_Tab_S4!D17)</f>
        <v>2653-6</v>
      </c>
    </row>
    <row r="21" spans="1:9" x14ac:dyDescent="0.25">
      <c r="A21" s="1" t="str">
        <f>VLOOKUP(B21,[1]Feuil1!$B:$C,2,FALSE)</f>
        <v>Framboise de Holovousy</v>
      </c>
      <c r="B21" s="1">
        <v>452</v>
      </c>
      <c r="C21" s="1">
        <v>2</v>
      </c>
      <c r="I21" s="1" t="str">
        <f>CONCATENATE(Suppl_Tab_S4!B18,"-",Suppl_Tab_S4!D18)</f>
        <v>1205-318</v>
      </c>
    </row>
    <row r="22" spans="1:9" x14ac:dyDescent="0.25">
      <c r="A22" s="1" t="str">
        <f>VLOOKUP(B22,[1]Feuil1!$B:$C,2,FALSE)</f>
        <v>Lord Derby</v>
      </c>
      <c r="B22" s="1">
        <v>129</v>
      </c>
      <c r="C22" s="1">
        <v>2</v>
      </c>
      <c r="I22" s="1" t="str">
        <f>CONCATENATE(Suppl_Tab_S4!B19,"-",Suppl_Tab_S4!D19)</f>
        <v>2098-42</v>
      </c>
    </row>
    <row r="23" spans="1:9" x14ac:dyDescent="0.25">
      <c r="A23" s="1" t="str">
        <f>VLOOKUP(B23,[1]Feuil1!$B:$C,2,FALSE)</f>
        <v>James Grieve</v>
      </c>
      <c r="B23" s="1">
        <v>78</v>
      </c>
      <c r="C23" s="1">
        <v>2</v>
      </c>
      <c r="I23" s="1" t="str">
        <f>CONCATENATE(Suppl_Tab_S4!B20,"-",Suppl_Tab_S4!D20)</f>
        <v>1119-78</v>
      </c>
    </row>
    <row r="24" spans="1:9" x14ac:dyDescent="0.25">
      <c r="A24" s="1" t="str">
        <f>VLOOKUP(B24,[1]Feuil1!$B:$C,2,FALSE)</f>
        <v>Akane</v>
      </c>
      <c r="B24" s="1">
        <v>785</v>
      </c>
      <c r="C24" s="1">
        <v>1</v>
      </c>
      <c r="I24" s="1" t="str">
        <f>CONCATENATE(Suppl_Tab_S4!B21,"-",Suppl_Tab_S4!D21)</f>
        <v>679-51</v>
      </c>
    </row>
    <row r="25" spans="1:9" x14ac:dyDescent="0.25">
      <c r="A25" s="1" t="str">
        <f>VLOOKUP(B25,[1]Feuil1!$B:$C,2,FALSE)</f>
        <v>Golden Noble</v>
      </c>
      <c r="B25" s="1">
        <v>90</v>
      </c>
      <c r="C25" s="1">
        <v>1</v>
      </c>
      <c r="I25" s="1" t="str">
        <f>CONCATENATE(Suppl_Tab_S4!B22,"-",Suppl_Tab_S4!D22)</f>
        <v>1895-51</v>
      </c>
    </row>
    <row r="26" spans="1:9" x14ac:dyDescent="0.25">
      <c r="A26" s="1" t="str">
        <f>VLOOKUP(B26,[1]Feuil1!$B:$C,2,FALSE)</f>
        <v>Minister von Hammerstein</v>
      </c>
      <c r="B26" s="1">
        <v>672</v>
      </c>
      <c r="C26" s="1">
        <v>1</v>
      </c>
      <c r="I26" s="1" t="str">
        <f>CONCATENATE(Suppl_Tab_S4!B23,"-",Suppl_Tab_S4!D23)</f>
        <v>2041-51</v>
      </c>
    </row>
    <row r="27" spans="1:9" x14ac:dyDescent="0.25">
      <c r="A27" s="1" t="str">
        <f>VLOOKUP(B27,[1]Feuil1!$B:$C,2,FALSE)</f>
        <v>Fuji</v>
      </c>
      <c r="B27" s="1">
        <v>318</v>
      </c>
      <c r="C27" s="1">
        <v>1</v>
      </c>
      <c r="I27" s="1" t="str">
        <f>CONCATENATE(Suppl_Tab_S4!B24,"-",Suppl_Tab_S4!D24)</f>
        <v>1790-286</v>
      </c>
    </row>
    <row r="28" spans="1:9" x14ac:dyDescent="0.25">
      <c r="A28" s="1" t="str">
        <f>VLOOKUP(B28,[1]Feuil1!$B:$C,2,FALSE)</f>
        <v>Bláhovo Libovické</v>
      </c>
      <c r="B28" s="1">
        <v>2311</v>
      </c>
      <c r="C28" s="1">
        <v>1</v>
      </c>
      <c r="I28" s="1" t="str">
        <f>CONCATENATE(Suppl_Tab_S4!B25,"-",Suppl_Tab_S4!D25)</f>
        <v>2325-2311</v>
      </c>
    </row>
    <row r="29" spans="1:9" x14ac:dyDescent="0.25">
      <c r="A29" s="1" t="str">
        <f>VLOOKUP(B29,[1]Feuil1!$B:$C,2,FALSE)</f>
        <v>Mosancelj</v>
      </c>
      <c r="B29" s="1">
        <v>264</v>
      </c>
      <c r="C29" s="1">
        <v>1</v>
      </c>
      <c r="I29" s="1" t="str">
        <f>CONCATENATE(Suppl_Tab_S4!B26,"-",Suppl_Tab_S4!D26)</f>
        <v>2028-51</v>
      </c>
    </row>
    <row r="30" spans="1:9" x14ac:dyDescent="0.25">
      <c r="A30" s="1" t="str">
        <f>VLOOKUP(B30,[1]Feuil1!$B:$C,2,FALSE)</f>
        <v>Gascoyne's Scarlet</v>
      </c>
      <c r="B30" s="1">
        <v>45</v>
      </c>
      <c r="C30" s="1">
        <v>1</v>
      </c>
      <c r="I30" s="1" t="str">
        <f>CONCATENATE(Suppl_Tab_S4!B27,"-",Suppl_Tab_S4!D27)</f>
        <v>2060-51</v>
      </c>
    </row>
    <row r="31" spans="1:9" x14ac:dyDescent="0.25">
      <c r="A31" s="1" t="str">
        <f>VLOOKUP(B31,[1]Feuil1!$B:$C,2,FALSE)</f>
        <v>San Baril</v>
      </c>
      <c r="B31" s="1">
        <v>1644</v>
      </c>
      <c r="C31" s="1">
        <v>1</v>
      </c>
      <c r="I31" s="1" t="str">
        <f>CONCATENATE(Suppl_Tab_S4!B28,"-",Suppl_Tab_S4!D28)</f>
        <v>3013-37</v>
      </c>
    </row>
    <row r="32" spans="1:9" x14ac:dyDescent="0.25">
      <c r="A32" s="1" t="str">
        <f>VLOOKUP(B32,[1]Feuil1!$B:$C,2,FALSE)</f>
        <v>Otcovo</v>
      </c>
      <c r="B32" s="1">
        <v>2266</v>
      </c>
      <c r="C32" s="1">
        <v>1</v>
      </c>
      <c r="I32" s="1" t="str">
        <f>CONCATENATE(Suppl_Tab_S4!B29,"-",Suppl_Tab_S4!D29)</f>
        <v>1826-78</v>
      </c>
    </row>
    <row r="33" spans="1:9" x14ac:dyDescent="0.25">
      <c r="A33" s="1" t="str">
        <f>VLOOKUP(B33,[1]Feuil1!$B:$C,2,FALSE)</f>
        <v>Åkerö</v>
      </c>
      <c r="B33" s="1">
        <v>308</v>
      </c>
      <c r="C33" s="1">
        <v>1</v>
      </c>
      <c r="I33" s="1" t="str">
        <f>CONCATENATE(Suppl_Tab_S4!B30,"-",Suppl_Tab_S4!D30)</f>
        <v>597-42</v>
      </c>
    </row>
    <row r="34" spans="1:9" x14ac:dyDescent="0.25">
      <c r="I34" s="1" t="str">
        <f>CONCATENATE(Suppl_Tab_S4!B31,"-",Suppl_Tab_S4!D31)</f>
        <v>534-42</v>
      </c>
    </row>
    <row r="35" spans="1:9" x14ac:dyDescent="0.25">
      <c r="I35" s="1" t="str">
        <f>CONCATENATE(Suppl_Tab_S4!B32,"-",Suppl_Tab_S4!D32)</f>
        <v>1564-37</v>
      </c>
    </row>
    <row r="36" spans="1:9" x14ac:dyDescent="0.25">
      <c r="I36" s="1" t="str">
        <f>CONCATENATE(Suppl_Tab_S4!B33,"-",Suppl_Tab_S4!D33)</f>
        <v>109-95</v>
      </c>
    </row>
    <row r="37" spans="1:9" x14ac:dyDescent="0.25">
      <c r="I37" s="1" t="str">
        <f>CONCATENATE(Suppl_Tab_S4!B34,"-",Suppl_Tab_S4!D34)</f>
        <v>342-361</v>
      </c>
    </row>
    <row r="38" spans="1:9" x14ac:dyDescent="0.25">
      <c r="I38" s="1" t="str">
        <f>CONCATENATE(Suppl_Tab_S4!B35,"-",Suppl_Tab_S4!D35)</f>
        <v>363-42</v>
      </c>
    </row>
    <row r="39" spans="1:9" x14ac:dyDescent="0.25">
      <c r="I39" s="1" t="str">
        <f>CONCATENATE(Suppl_Tab_S4!B36,"-",Suppl_Tab_S4!D36)</f>
        <v>1953-42</v>
      </c>
    </row>
    <row r="40" spans="1:9" x14ac:dyDescent="0.25">
      <c r="I40" s="1" t="str">
        <f>CONCATENATE(Suppl_Tab_S4!B37,"-",Suppl_Tab_S4!D37)</f>
        <v>2722-6</v>
      </c>
    </row>
    <row r="41" spans="1:9" x14ac:dyDescent="0.25">
      <c r="I41" s="1" t="str">
        <f>CONCATENATE(Suppl_Tab_S4!B38,"-",Suppl_Tab_S4!D38)</f>
        <v>362-95</v>
      </c>
    </row>
    <row r="42" spans="1:9" x14ac:dyDescent="0.25">
      <c r="I42" s="1" t="str">
        <f>CONCATENATE(Suppl_Tab_S4!B39,"-",Suppl_Tab_S4!D39)</f>
        <v>1723-264</v>
      </c>
    </row>
    <row r="43" spans="1:9" x14ac:dyDescent="0.25">
      <c r="I43" s="1" t="str">
        <f>CONCATENATE(Suppl_Tab_S4!B40,"-",Suppl_Tab_S4!D40)</f>
        <v>1944-42</v>
      </c>
    </row>
    <row r="44" spans="1:9" x14ac:dyDescent="0.25">
      <c r="I44" s="1" t="str">
        <f>CONCATENATE(Suppl_Tab_S4!B41,"-",Suppl_Tab_S4!D41)</f>
        <v>1717-361</v>
      </c>
    </row>
    <row r="45" spans="1:9" x14ac:dyDescent="0.25">
      <c r="I45" s="1" t="str">
        <f>CONCATENATE(Suppl_Tab_S4!B42,"-",Suppl_Tab_S4!D42)</f>
        <v>567-361</v>
      </c>
    </row>
    <row r="46" spans="1:9" x14ac:dyDescent="0.25">
      <c r="I46" s="1" t="str">
        <f>CONCATENATE(Suppl_Tab_S4!B43,"-",Suppl_Tab_S4!D43)</f>
        <v>940-361</v>
      </c>
    </row>
    <row r="47" spans="1:9" x14ac:dyDescent="0.25">
      <c r="I47" s="1" t="str">
        <f>CONCATENATE(Suppl_Tab_S4!B44,"-",Suppl_Tab_S4!D44)</f>
        <v>673-361</v>
      </c>
    </row>
    <row r="48" spans="1:9" x14ac:dyDescent="0.25">
      <c r="I48" s="1" t="str">
        <f>CONCATENATE(Suppl_Tab_S4!B45,"-",Suppl_Tab_S4!D45)</f>
        <v>90-42</v>
      </c>
    </row>
    <row r="49" spans="9:9" x14ac:dyDescent="0.25">
      <c r="I49" s="1" t="str">
        <f>CONCATENATE(Suppl_Tab_S4!B46,"-",Suppl_Tab_S4!D46)</f>
        <v>130-42</v>
      </c>
    </row>
    <row r="50" spans="9:9" x14ac:dyDescent="0.25">
      <c r="I50" s="1" t="str">
        <f>CONCATENATE(Suppl_Tab_S4!B47,"-",Suppl_Tab_S4!D47)</f>
        <v>1865-42</v>
      </c>
    </row>
    <row r="51" spans="9:9" x14ac:dyDescent="0.25">
      <c r="I51" s="1" t="str">
        <f>CONCATENATE(Suppl_Tab_S4!B48,"-",Suppl_Tab_S4!D48)</f>
        <v>86-42</v>
      </c>
    </row>
    <row r="52" spans="9:9" x14ac:dyDescent="0.25">
      <c r="I52" s="1" t="str">
        <f>CONCATENATE(Suppl_Tab_S4!B49,"-",Suppl_Tab_S4!D49)</f>
        <v>2069-129</v>
      </c>
    </row>
    <row r="53" spans="9:9" x14ac:dyDescent="0.25">
      <c r="I53" s="1" t="str">
        <f>CONCATENATE(Suppl_Tab_S4!B50,"-",Suppl_Tab_S4!D50)</f>
        <v>1902-45</v>
      </c>
    </row>
    <row r="54" spans="9:9" x14ac:dyDescent="0.25">
      <c r="I54" s="1" t="str">
        <f>CONCATENATE(Suppl_Tab_S4!B51,"-",Suppl_Tab_S4!D51)</f>
        <v>2142-42</v>
      </c>
    </row>
    <row r="55" spans="9:9" x14ac:dyDescent="0.25">
      <c r="I55" s="1" t="str">
        <f>CONCATENATE(Suppl_Tab_S4!B52,"-",Suppl_Tab_S4!D52)</f>
        <v>2034-51</v>
      </c>
    </row>
    <row r="56" spans="9:9" x14ac:dyDescent="0.25">
      <c r="I56" s="1" t="str">
        <f>CONCATENATE(Suppl_Tab_S4!B53,"-",Suppl_Tab_S4!D53)</f>
        <v>2299-95</v>
      </c>
    </row>
    <row r="57" spans="9:9" x14ac:dyDescent="0.25">
      <c r="I57" s="1" t="str">
        <f>CONCATENATE(Suppl_Tab_S4!B54,"-",Suppl_Tab_S4!D54)</f>
        <v>37-42</v>
      </c>
    </row>
    <row r="58" spans="9:9" x14ac:dyDescent="0.25">
      <c r="I58" s="1" t="str">
        <f>CONCATENATE(Suppl_Tab_S4!B55,"-",Suppl_Tab_S4!D55)</f>
        <v>2129-95</v>
      </c>
    </row>
    <row r="59" spans="9:9" x14ac:dyDescent="0.25">
      <c r="I59" s="1" t="str">
        <f>CONCATENATE(Suppl_Tab_S4!B56,"-",Suppl_Tab_S4!D56)</f>
        <v>1960-42</v>
      </c>
    </row>
    <row r="60" spans="9:9" x14ac:dyDescent="0.25">
      <c r="I60" s="1" t="str">
        <f>CONCATENATE(Suppl_Tab_S4!B57,"-",Suppl_Tab_S4!D57)</f>
        <v>2096-6</v>
      </c>
    </row>
    <row r="61" spans="9:9" x14ac:dyDescent="0.25">
      <c r="I61" s="1" t="str">
        <f>CONCATENATE(Suppl_Tab_S4!B58,"-",Suppl_Tab_S4!D58)</f>
        <v>1703-361</v>
      </c>
    </row>
    <row r="62" spans="9:9" x14ac:dyDescent="0.25">
      <c r="I62" s="1" t="str">
        <f>CONCATENATE(Suppl_Tab_S4!B59,"-",Suppl_Tab_S4!D59)</f>
        <v>1699-361</v>
      </c>
    </row>
    <row r="63" spans="9:9" x14ac:dyDescent="0.25">
      <c r="I63" s="1" t="str">
        <f>CONCATENATE(Suppl_Tab_S4!B60,"-",Suppl_Tab_S4!D60)</f>
        <v>1693-361</v>
      </c>
    </row>
    <row r="64" spans="9:9" x14ac:dyDescent="0.25">
      <c r="I64" s="1" t="str">
        <f>CONCATENATE(Suppl_Tab_S4!B61,"-",Suppl_Tab_S4!D61)</f>
        <v>2320-6</v>
      </c>
    </row>
    <row r="65" spans="9:9" x14ac:dyDescent="0.25">
      <c r="I65" s="1" t="str">
        <f>CONCATENATE(Suppl_Tab_S4!B62,"-",Suppl_Tab_S4!D62)</f>
        <v>2331-37</v>
      </c>
    </row>
    <row r="66" spans="9:9" x14ac:dyDescent="0.25">
      <c r="I66" s="1" t="str">
        <f>CONCATENATE(Suppl_Tab_S4!B63,"-",Suppl_Tab_S4!D63)</f>
        <v>778-42</v>
      </c>
    </row>
    <row r="67" spans="9:9" x14ac:dyDescent="0.25">
      <c r="I67" s="1" t="str">
        <f>CONCATENATE(Suppl_Tab_S4!B64,"-",Suppl_Tab_S4!D64)</f>
        <v>1571-37</v>
      </c>
    </row>
    <row r="68" spans="9:9" x14ac:dyDescent="0.25">
      <c r="I68" s="1" t="str">
        <f>CONCATENATE(Suppl_Tab_S4!B65,"-",Suppl_Tab_S4!D65)</f>
        <v>1600-1644</v>
      </c>
    </row>
    <row r="69" spans="9:9" x14ac:dyDescent="0.25">
      <c r="I69" s="1" t="str">
        <f>CONCATENATE(Suppl_Tab_S4!B66,"-",Suppl_Tab_S4!D66)</f>
        <v>2264-25</v>
      </c>
    </row>
    <row r="70" spans="9:9" x14ac:dyDescent="0.25">
      <c r="I70" s="1" t="str">
        <f>CONCATENATE(Suppl_Tab_S4!B67,"-",Suppl_Tab_S4!D67)</f>
        <v>1823-51</v>
      </c>
    </row>
    <row r="71" spans="9:9" x14ac:dyDescent="0.25">
      <c r="I71" s="1" t="str">
        <f>CONCATENATE(Suppl_Tab_S4!B68,"-",Suppl_Tab_S4!D68)</f>
        <v>1105-42</v>
      </c>
    </row>
    <row r="72" spans="9:9" x14ac:dyDescent="0.25">
      <c r="I72" s="1" t="str">
        <f>CONCATENATE(Suppl_Tab_S4!B69,"-",Suppl_Tab_S4!D69)</f>
        <v>89-42</v>
      </c>
    </row>
    <row r="73" spans="9:9" x14ac:dyDescent="0.25">
      <c r="I73" s="1" t="str">
        <f>CONCATENATE(Suppl_Tab_S4!B70,"-",Suppl_Tab_S4!D70)</f>
        <v>2199-42</v>
      </c>
    </row>
    <row r="74" spans="9:9" x14ac:dyDescent="0.25">
      <c r="I74" s="1" t="str">
        <f>CONCATENATE(Suppl_Tab_S4!B71,"-",Suppl_Tab_S4!D71)</f>
        <v>2137-42</v>
      </c>
    </row>
    <row r="75" spans="9:9" x14ac:dyDescent="0.25">
      <c r="I75" s="1" t="str">
        <f>CONCATENATE(Suppl_Tab_S4!B72,"-",Suppl_Tab_S4!D72)</f>
        <v>697-361</v>
      </c>
    </row>
    <row r="76" spans="9:9" x14ac:dyDescent="0.25">
      <c r="I76" s="1" t="str">
        <f>CONCATENATE(Suppl_Tab_S4!B73,"-",Suppl_Tab_S4!D73)</f>
        <v>1648-361</v>
      </c>
    </row>
    <row r="77" spans="9:9" x14ac:dyDescent="0.25">
      <c r="I77" s="1" t="str">
        <f>CONCATENATE(Suppl_Tab_S4!B74,"-",Suppl_Tab_S4!D74)</f>
        <v>1639-361</v>
      </c>
    </row>
    <row r="78" spans="9:9" x14ac:dyDescent="0.25">
      <c r="I78" s="1" t="str">
        <f>CONCATENATE(Suppl_Tab_S4!B75,"-",Suppl_Tab_S4!D75)</f>
        <v>2276-452</v>
      </c>
    </row>
    <row r="79" spans="9:9" x14ac:dyDescent="0.25">
      <c r="I79" s="1" t="str">
        <f>CONCATENATE(Suppl_Tab_S4!B76,"-",Suppl_Tab_S4!D76)</f>
        <v>2310-2266</v>
      </c>
    </row>
    <row r="80" spans="9:9" x14ac:dyDescent="0.25">
      <c r="I80" s="1" t="str">
        <f>CONCATENATE(Suppl_Tab_S4!B77,"-",Suppl_Tab_S4!D77)</f>
        <v>3026-37</v>
      </c>
    </row>
    <row r="81" spans="9:9" x14ac:dyDescent="0.25">
      <c r="I81" s="1" t="str">
        <f>CONCATENATE(Suppl_Tab_S4!B78,"-",Suppl_Tab_S4!D78)</f>
        <v>1846-308</v>
      </c>
    </row>
    <row r="82" spans="9:9" x14ac:dyDescent="0.25">
      <c r="I82" s="1"/>
    </row>
    <row r="83" spans="9:9" x14ac:dyDescent="0.25">
      <c r="I83" s="1"/>
    </row>
  </sheetData>
  <sortState ref="B12:C33">
    <sortCondition descending="1" ref="C12:C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ppl_Tab_S4</vt:lpstr>
      <vt:lpstr>computation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muranty</dc:creator>
  <cp:lastModifiedBy>hmuranty</cp:lastModifiedBy>
  <dcterms:created xsi:type="dcterms:W3CDTF">2018-02-16T10:48:38Z</dcterms:created>
  <dcterms:modified xsi:type="dcterms:W3CDTF">2019-02-07T14:06:46Z</dcterms:modified>
</cp:coreProperties>
</file>